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16"/>
  <workbookPr/>
  <mc:AlternateContent xmlns:mc="http://schemas.openxmlformats.org/markup-compatibility/2006">
    <mc:Choice Requires="x15">
      <x15ac:absPath xmlns:x15ac="http://schemas.microsoft.com/office/spreadsheetml/2010/11/ac" url="/Users/artemisbriasouli/"/>
    </mc:Choice>
  </mc:AlternateContent>
  <xr:revisionPtr revIDLastSave="0" documentId="13_ncr:1_{CA49C252-0D3A-5C4B-80AD-CE4B2BF47924}" xr6:coauthVersionLast="47" xr6:coauthVersionMax="47" xr10:uidLastSave="{00000000-0000-0000-0000-000000000000}"/>
  <bookViews>
    <workbookView xWindow="780" yWindow="1000" windowWidth="27640" windowHeight="16440" firstSheet="2" activeTab="2" xr2:uid="{DDFD14DC-FBEF-7340-8959-83E0FF812A70}"/>
  </bookViews>
  <sheets>
    <sheet name="Table 1" sheetId="1" r:id="rId1"/>
    <sheet name="Table 2" sheetId="4" r:id="rId2"/>
    <sheet name="Table 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3" l="1"/>
  <c r="H20" i="3"/>
  <c r="H19" i="3"/>
  <c r="H36" i="3"/>
  <c r="H34" i="3"/>
  <c r="H18" i="3"/>
  <c r="H17" i="3"/>
  <c r="H16" i="3"/>
  <c r="H15" i="3"/>
  <c r="H14" i="3"/>
  <c r="H13" i="3"/>
</calcChain>
</file>

<file path=xl/sharedStrings.xml><?xml version="1.0" encoding="utf-8"?>
<sst xmlns="http://schemas.openxmlformats.org/spreadsheetml/2006/main" count="3856" uniqueCount="1275">
  <si>
    <t xml:space="preserve">Table 1 : Genetic loci identified by colocalization analysis incorporated into the adipose- and brain-tissue instrumented BMI exposures  </t>
  </si>
  <si>
    <r>
      <t xml:space="preserve">(from Leyden </t>
    </r>
    <r>
      <rPr>
        <b/>
        <i/>
        <sz val="12"/>
        <color theme="1"/>
        <rFont val="Aptos Narrow"/>
        <scheme val="minor"/>
      </rPr>
      <t>et al., 2022)</t>
    </r>
  </si>
  <si>
    <t>SNP</t>
  </si>
  <si>
    <t>CHR</t>
  </si>
  <si>
    <t>effect_allele</t>
  </si>
  <si>
    <t>other_allele</t>
  </si>
  <si>
    <t>eaf</t>
  </si>
  <si>
    <t>beta</t>
  </si>
  <si>
    <t>se</t>
  </si>
  <si>
    <t>pval</t>
  </si>
  <si>
    <t>samplesize</t>
  </si>
  <si>
    <t>Gene_adipose</t>
  </si>
  <si>
    <t>PPA4_adipose</t>
  </si>
  <si>
    <t>Gene_brain</t>
  </si>
  <si>
    <t>PPA4_brain</t>
  </si>
  <si>
    <t>rs1000940</t>
  </si>
  <si>
    <t>A</t>
  </si>
  <si>
    <t>G</t>
  </si>
  <si>
    <t>SLC25A11</t>
  </si>
  <si>
    <t>RPAIN</t>
  </si>
  <si>
    <t>rs10144318</t>
  </si>
  <si>
    <t>C</t>
  </si>
  <si>
    <t>STYX</t>
  </si>
  <si>
    <t>rs1038088</t>
  </si>
  <si>
    <t>T</t>
  </si>
  <si>
    <t>CORO6</t>
  </si>
  <si>
    <t>rs1045411</t>
  </si>
  <si>
    <t>HSPH1</t>
  </si>
  <si>
    <t>HMGB1</t>
  </si>
  <si>
    <t>rs10460960</t>
  </si>
  <si>
    <t>NKTR</t>
  </si>
  <si>
    <t>ZNF662</t>
  </si>
  <si>
    <t>rs1048303</t>
  </si>
  <si>
    <t>PVRIG</t>
  </si>
  <si>
    <t>AP1S1</t>
  </si>
  <si>
    <t>rs1048932</t>
  </si>
  <si>
    <t>CADM1</t>
  </si>
  <si>
    <t>rs1075901</t>
  </si>
  <si>
    <t>ZSWIM7</t>
  </si>
  <si>
    <t>NCOR1</t>
  </si>
  <si>
    <t>rs10768994</t>
  </si>
  <si>
    <t>TSPAN18</t>
  </si>
  <si>
    <t>HSD17B12</t>
  </si>
  <si>
    <t>rs10779751</t>
  </si>
  <si>
    <t>MTOR</t>
  </si>
  <si>
    <t>rs10824218</t>
  </si>
  <si>
    <t>VCL</t>
  </si>
  <si>
    <t>rs10832778</t>
  </si>
  <si>
    <t>NCR3LG1</t>
  </si>
  <si>
    <t>PLEKHA7</t>
  </si>
  <si>
    <t>rs10838465</t>
  </si>
  <si>
    <t>CREB3L1</t>
  </si>
  <si>
    <t>CTD-2210P24.4</t>
  </si>
  <si>
    <t>rs10878946</t>
  </si>
  <si>
    <t>RAP1B</t>
  </si>
  <si>
    <t>CPSF6</t>
  </si>
  <si>
    <t>rs10886017</t>
  </si>
  <si>
    <t>KIAA1598</t>
  </si>
  <si>
    <t>GFRA1</t>
  </si>
  <si>
    <t>rs10923724</t>
  </si>
  <si>
    <t>TBX15</t>
  </si>
  <si>
    <t>GDAP2</t>
  </si>
  <si>
    <t>rs10971712</t>
  </si>
  <si>
    <t>GALT</t>
  </si>
  <si>
    <t>UBE2R2</t>
  </si>
  <si>
    <t>rs11066188</t>
  </si>
  <si>
    <t>ALDH2</t>
  </si>
  <si>
    <t>MAPKAPK5</t>
  </si>
  <si>
    <t>rs1117080</t>
  </si>
  <si>
    <t>YWHAB</t>
  </si>
  <si>
    <t>rs11538</t>
  </si>
  <si>
    <t>BCL2L13</t>
  </si>
  <si>
    <t>BID</t>
  </si>
  <si>
    <t>rs11577094</t>
  </si>
  <si>
    <t>DNALI1</t>
  </si>
  <si>
    <t>SF3A3</t>
  </si>
  <si>
    <t>rs11629783</t>
  </si>
  <si>
    <t>IGDCC3</t>
  </si>
  <si>
    <t>MAP2K1</t>
  </si>
  <si>
    <t>rs11635675</t>
  </si>
  <si>
    <t>USP3</t>
  </si>
  <si>
    <t>FAM96A</t>
  </si>
  <si>
    <t>rs11670142</t>
  </si>
  <si>
    <t>PPFIA3</t>
  </si>
  <si>
    <t>TMEM143</t>
  </si>
  <si>
    <t>rs11710798</t>
  </si>
  <si>
    <t>IP6K2</t>
  </si>
  <si>
    <t>rs11866815</t>
  </si>
  <si>
    <t>LUC7L</t>
  </si>
  <si>
    <t>PDIA2</t>
  </si>
  <si>
    <t>rs12022461</t>
  </si>
  <si>
    <t>SPOCD1</t>
  </si>
  <si>
    <t>S100PBP</t>
  </si>
  <si>
    <t>rs12044597</t>
  </si>
  <si>
    <t>SLC35E2B</t>
  </si>
  <si>
    <t>rs12120851</t>
  </si>
  <si>
    <t>CSDE1</t>
  </si>
  <si>
    <t>SYCP1</t>
  </si>
  <si>
    <t>rs12150665</t>
  </si>
  <si>
    <t>DHRS11</t>
  </si>
  <si>
    <t>rs12411886</t>
  </si>
  <si>
    <t>PDCD11</t>
  </si>
  <si>
    <t>CNNM2</t>
  </si>
  <si>
    <t>rs12468863</t>
  </si>
  <si>
    <t>CCDC121</t>
  </si>
  <si>
    <t>KCNK3</t>
  </si>
  <si>
    <t>rs12545740</t>
  </si>
  <si>
    <t>MAK16</t>
  </si>
  <si>
    <t>DUSP26</t>
  </si>
  <si>
    <t>rs12564992</t>
  </si>
  <si>
    <t>SERPINC1</t>
  </si>
  <si>
    <t>SLC9C2</t>
  </si>
  <si>
    <t>rs12595749</t>
  </si>
  <si>
    <t>KIAA1024</t>
  </si>
  <si>
    <t>DNAJA4</t>
  </si>
  <si>
    <t>rs12597712</t>
  </si>
  <si>
    <t>RPGRIP1L</t>
  </si>
  <si>
    <t>FTO</t>
  </si>
  <si>
    <t>rs12628891</t>
  </si>
  <si>
    <t>H1F0</t>
  </si>
  <si>
    <t>GCAT</t>
  </si>
  <si>
    <t>rs1263618</t>
  </si>
  <si>
    <t>GPR1</t>
  </si>
  <si>
    <t>EEF1B2</t>
  </si>
  <si>
    <t>rs12759296</t>
  </si>
  <si>
    <t>DNAJC16</t>
  </si>
  <si>
    <t>AGMAT</t>
  </si>
  <si>
    <t>rs12779943</t>
  </si>
  <si>
    <t>PTCHD3</t>
  </si>
  <si>
    <t>ANKRD26</t>
  </si>
  <si>
    <t>rs12905439</t>
  </si>
  <si>
    <t>LRRC28</t>
  </si>
  <si>
    <t>PGPEP1L</t>
  </si>
  <si>
    <t>rs12964689</t>
  </si>
  <si>
    <t>C18orf8</t>
  </si>
  <si>
    <t>rs13072731</t>
  </si>
  <si>
    <t>SLC25A38</t>
  </si>
  <si>
    <t>EXOG</t>
  </si>
  <si>
    <t>rs13174863</t>
  </si>
  <si>
    <t>WDR55</t>
  </si>
  <si>
    <t>SIL1</t>
  </si>
  <si>
    <t>rs13209968</t>
  </si>
  <si>
    <t>HEY2</t>
  </si>
  <si>
    <t>rs13240600</t>
  </si>
  <si>
    <t>ARPC1A</t>
  </si>
  <si>
    <t>ZKSCAN5</t>
  </si>
  <si>
    <t>rs138289</t>
  </si>
  <si>
    <t>SELM</t>
  </si>
  <si>
    <t>DEPDC5</t>
  </si>
  <si>
    <t>rs1394</t>
  </si>
  <si>
    <t>MSRA</t>
  </si>
  <si>
    <t>PINX1</t>
  </si>
  <si>
    <t>rs1452075</t>
  </si>
  <si>
    <t>PTPRG</t>
  </si>
  <si>
    <t>CADPS</t>
  </si>
  <si>
    <t>rs1465900</t>
  </si>
  <si>
    <t>RSF1</t>
  </si>
  <si>
    <t>TSKU</t>
  </si>
  <si>
    <t>rs1468069</t>
  </si>
  <si>
    <t>SLIT1</t>
  </si>
  <si>
    <t>FRAT2</t>
  </si>
  <si>
    <t>rs16864515</t>
  </si>
  <si>
    <t>PRRC2C</t>
  </si>
  <si>
    <t>rs16882001</t>
  </si>
  <si>
    <t>RRAGD</t>
  </si>
  <si>
    <t>ANKRD6</t>
  </si>
  <si>
    <t>rs1704190</t>
  </si>
  <si>
    <t>C2orf69</t>
  </si>
  <si>
    <t>TYW5</t>
  </si>
  <si>
    <t>rs17207196</t>
  </si>
  <si>
    <t>GTF2IRD2</t>
  </si>
  <si>
    <t>POM121C</t>
  </si>
  <si>
    <t>rs1730859</t>
  </si>
  <si>
    <t>PRMT6</t>
  </si>
  <si>
    <t>rs17391694</t>
  </si>
  <si>
    <t>FUBP1</t>
  </si>
  <si>
    <t>GIPC2</t>
  </si>
  <si>
    <t>rs17446091</t>
  </si>
  <si>
    <t>STMN4</t>
  </si>
  <si>
    <t>TRIM35</t>
  </si>
  <si>
    <t>rs175165</t>
  </si>
  <si>
    <t>GSC2</t>
  </si>
  <si>
    <t>ZDHHC8</t>
  </si>
  <si>
    <t>rs17685</t>
  </si>
  <si>
    <t>MDH2</t>
  </si>
  <si>
    <t>YWHAG</t>
  </si>
  <si>
    <t>rs17695092</t>
  </si>
  <si>
    <t>CPEB4</t>
  </si>
  <si>
    <t>rs17757975</t>
  </si>
  <si>
    <t>GLO1</t>
  </si>
  <si>
    <t>rs1784460</t>
  </si>
  <si>
    <t>HMBS</t>
  </si>
  <si>
    <t>rs1830074</t>
  </si>
  <si>
    <t>AIMP2</t>
  </si>
  <si>
    <t>ZNF12</t>
  </si>
  <si>
    <t>rs1884389</t>
  </si>
  <si>
    <t>NSFL1C</t>
  </si>
  <si>
    <t>SIRPA</t>
  </si>
  <si>
    <t>rs1899689</t>
  </si>
  <si>
    <t>PTPRZ1</t>
  </si>
  <si>
    <t>CADPS2</t>
  </si>
  <si>
    <t>rs1993709</t>
  </si>
  <si>
    <t>NEGR1</t>
  </si>
  <si>
    <t>rs2010281</t>
  </si>
  <si>
    <t>PPP1R13B</t>
  </si>
  <si>
    <t>TRMT61A</t>
  </si>
  <si>
    <t>rs2052883</t>
  </si>
  <si>
    <t>PJA2</t>
  </si>
  <si>
    <t>FBXL17</t>
  </si>
  <si>
    <t>rs2074613</t>
  </si>
  <si>
    <t>PCDHA3</t>
  </si>
  <si>
    <t>HARS</t>
  </si>
  <si>
    <t>rs208015</t>
  </si>
  <si>
    <t>IGF2BP1</t>
  </si>
  <si>
    <t>SP2</t>
  </si>
  <si>
    <t>rs2162524</t>
  </si>
  <si>
    <t>SP140</t>
  </si>
  <si>
    <t>TRIP12</t>
  </si>
  <si>
    <t>rs2170382</t>
  </si>
  <si>
    <t>RDH10</t>
  </si>
  <si>
    <t>STAU2</t>
  </si>
  <si>
    <t>rs217433</t>
  </si>
  <si>
    <t>NUDCD3</t>
  </si>
  <si>
    <t>rs223391</t>
  </si>
  <si>
    <t>BANK1</t>
  </si>
  <si>
    <t>CENPE</t>
  </si>
  <si>
    <t>rs2235564</t>
  </si>
  <si>
    <t>CHD5</t>
  </si>
  <si>
    <t>KLHL21</t>
  </si>
  <si>
    <t>rs2238373</t>
  </si>
  <si>
    <t>NTHL1</t>
  </si>
  <si>
    <t>RPS2</t>
  </si>
  <si>
    <t>rs2246012</t>
  </si>
  <si>
    <t>TAAR6</t>
  </si>
  <si>
    <t>MED23</t>
  </si>
  <si>
    <t>rs2280039</t>
  </si>
  <si>
    <t>SPEG</t>
  </si>
  <si>
    <t>PTPRN</t>
  </si>
  <si>
    <t>rs2282231</t>
  </si>
  <si>
    <t>BMP8A</t>
  </si>
  <si>
    <t>RLF</t>
  </si>
  <si>
    <t>rs2293605</t>
  </si>
  <si>
    <t>KLHL6</t>
  </si>
  <si>
    <t>ECE2</t>
  </si>
  <si>
    <t>rs2304130</t>
  </si>
  <si>
    <t>YJEFN3</t>
  </si>
  <si>
    <t>HAPLN4</t>
  </si>
  <si>
    <t>rs2367112</t>
  </si>
  <si>
    <t>RGS7BP</t>
  </si>
  <si>
    <t>SGTB</t>
  </si>
  <si>
    <t>rs2425024</t>
  </si>
  <si>
    <t>ITCH</t>
  </si>
  <si>
    <t>TRPC4AP</t>
  </si>
  <si>
    <t>rs2425847</t>
  </si>
  <si>
    <t>WFDC3</t>
  </si>
  <si>
    <t>SNX21</t>
  </si>
  <si>
    <t>rs2481665</t>
  </si>
  <si>
    <t>DOCK7</t>
  </si>
  <si>
    <t>L1TD1</t>
  </si>
  <si>
    <t>rs263041</t>
  </si>
  <si>
    <t>MAP6D1</t>
  </si>
  <si>
    <t>rs2710323</t>
  </si>
  <si>
    <t>NT5DC2</t>
  </si>
  <si>
    <t>GLYCTK</t>
  </si>
  <si>
    <t>rs28350</t>
  </si>
  <si>
    <t>ZBTB47</t>
  </si>
  <si>
    <t>rs2837398</t>
  </si>
  <si>
    <t>B3GALT5</t>
  </si>
  <si>
    <t>DSCAM</t>
  </si>
  <si>
    <t>rs2842385</t>
  </si>
  <si>
    <t>NHLRC1</t>
  </si>
  <si>
    <t>ID4</t>
  </si>
  <si>
    <t>rs3134353</t>
  </si>
  <si>
    <t>YWHAZ</t>
  </si>
  <si>
    <t>rs329277</t>
  </si>
  <si>
    <t>DPY19L1</t>
  </si>
  <si>
    <t>BMPER</t>
  </si>
  <si>
    <t>rs349088</t>
  </si>
  <si>
    <t>TMEM126B</t>
  </si>
  <si>
    <t>AP000974.1</t>
  </si>
  <si>
    <t>rs3731544</t>
  </si>
  <si>
    <t>SCAP</t>
  </si>
  <si>
    <t>CSPG5</t>
  </si>
  <si>
    <t>rs3803286</t>
  </si>
  <si>
    <t>DYNC1H1</t>
  </si>
  <si>
    <t>TRAF3</t>
  </si>
  <si>
    <t>rs3807875</t>
  </si>
  <si>
    <t>rs3810291</t>
  </si>
  <si>
    <t>SAE1</t>
  </si>
  <si>
    <t>ZC3H4</t>
  </si>
  <si>
    <t>rs3813680</t>
  </si>
  <si>
    <t>SLC17A4</t>
  </si>
  <si>
    <t>C6orf62</t>
  </si>
  <si>
    <t>rs3814883</t>
  </si>
  <si>
    <t>ZNF747</t>
  </si>
  <si>
    <t>DOC2A</t>
  </si>
  <si>
    <t>rs3844598</t>
  </si>
  <si>
    <t>PCDHGA2</t>
  </si>
  <si>
    <t>PCDHGA3</t>
  </si>
  <si>
    <t>rs3888190</t>
  </si>
  <si>
    <t>ATXN2L</t>
  </si>
  <si>
    <t>NFATC2IP</t>
  </si>
  <si>
    <t>rs3957285</t>
  </si>
  <si>
    <t>TMEM259</t>
  </si>
  <si>
    <t>KLF16</t>
  </si>
  <si>
    <t>rs3977755</t>
  </si>
  <si>
    <t>INA</t>
  </si>
  <si>
    <t>rs4012234</t>
  </si>
  <si>
    <t>EIF2S2</t>
  </si>
  <si>
    <t>GSS</t>
  </si>
  <si>
    <t>rs4077093</t>
  </si>
  <si>
    <t>AC139768.1</t>
  </si>
  <si>
    <t>FAM186A</t>
  </si>
  <si>
    <t>rs4132228</t>
  </si>
  <si>
    <t>ADAMTS9</t>
  </si>
  <si>
    <t>PRICKLE2</t>
  </si>
  <si>
    <t>rs4148866</t>
  </si>
  <si>
    <t>HCAR1</t>
  </si>
  <si>
    <t>ARL6IP4</t>
  </si>
  <si>
    <t>rs427943</t>
  </si>
  <si>
    <t>KRTAP10-10</t>
  </si>
  <si>
    <t>ADARB1</t>
  </si>
  <si>
    <t>rs450231</t>
  </si>
  <si>
    <t>C9orf156</t>
  </si>
  <si>
    <t>ANKS6</t>
  </si>
  <si>
    <t>rs455527</t>
  </si>
  <si>
    <t>AC137932.1</t>
  </si>
  <si>
    <t>CTU2</t>
  </si>
  <si>
    <t>rs4556997</t>
  </si>
  <si>
    <t>AFF3</t>
  </si>
  <si>
    <t>TBC1D8</t>
  </si>
  <si>
    <t>rs460799</t>
  </si>
  <si>
    <t>MAST4</t>
  </si>
  <si>
    <t>ERBB2IP</t>
  </si>
  <si>
    <t>rs4653017</t>
  </si>
  <si>
    <t>ZNF362</t>
  </si>
  <si>
    <t>rs4677812</t>
  </si>
  <si>
    <t>PCYT1A</t>
  </si>
  <si>
    <t>ACAP2</t>
  </si>
  <si>
    <t>rs4704513</t>
  </si>
  <si>
    <t>SCAMP1</t>
  </si>
  <si>
    <t>rs472611</t>
  </si>
  <si>
    <t>CXCR5</t>
  </si>
  <si>
    <t>PVRL1</t>
  </si>
  <si>
    <t>rs4796243</t>
  </si>
  <si>
    <t>rs4841659</t>
  </si>
  <si>
    <t>AF131215.5</t>
  </si>
  <si>
    <t>FAM86B1</t>
  </si>
  <si>
    <t>rs4865796</t>
  </si>
  <si>
    <t>FST</t>
  </si>
  <si>
    <t>SNX18</t>
  </si>
  <si>
    <t>rs4877313</t>
  </si>
  <si>
    <t>ISCA1</t>
  </si>
  <si>
    <t>GAS1</t>
  </si>
  <si>
    <t>rs4889606</t>
  </si>
  <si>
    <t>ZNF668</t>
  </si>
  <si>
    <t>ZNF646</t>
  </si>
  <si>
    <t>rs4970712</t>
  </si>
  <si>
    <t>EVI5</t>
  </si>
  <si>
    <t>rs4985557</t>
  </si>
  <si>
    <t>CLEC18A</t>
  </si>
  <si>
    <t>EXOSC6</t>
  </si>
  <si>
    <t>rs559231</t>
  </si>
  <si>
    <t>PIK3C3</t>
  </si>
  <si>
    <t>RIT2</t>
  </si>
  <si>
    <t>rs591088</t>
  </si>
  <si>
    <t>CCDC23</t>
  </si>
  <si>
    <t>C1orf50</t>
  </si>
  <si>
    <t>rs6050446</t>
  </si>
  <si>
    <t>GINS1</t>
  </si>
  <si>
    <t>ENTPD6</t>
  </si>
  <si>
    <t>rs6463489</t>
  </si>
  <si>
    <t>FBXL18</t>
  </si>
  <si>
    <t>rs6512302</t>
  </si>
  <si>
    <t>SOX18</t>
  </si>
  <si>
    <t>OPRL1</t>
  </si>
  <si>
    <t>rs6569648</t>
  </si>
  <si>
    <t>SMLR1</t>
  </si>
  <si>
    <t>L3MBTL3</t>
  </si>
  <si>
    <t>rs6587552</t>
  </si>
  <si>
    <t>SELENBP1</t>
  </si>
  <si>
    <t>TARS2</t>
  </si>
  <si>
    <t>rs6606686</t>
  </si>
  <si>
    <t>ATP2A2</t>
  </si>
  <si>
    <t>TCTN1</t>
  </si>
  <si>
    <t>rs6692586</t>
  </si>
  <si>
    <t>ASAP3</t>
  </si>
  <si>
    <t>LUZP1</t>
  </si>
  <si>
    <t>rs6738445</t>
  </si>
  <si>
    <t>SLC25A12</t>
  </si>
  <si>
    <t>rs6764533</t>
  </si>
  <si>
    <t>TM4SF19</t>
  </si>
  <si>
    <t>UBXN7</t>
  </si>
  <si>
    <t>rs676749</t>
  </si>
  <si>
    <t>PCED1A</t>
  </si>
  <si>
    <t>PTPRA</t>
  </si>
  <si>
    <t>rs6777784</t>
  </si>
  <si>
    <t>rs6901756</t>
  </si>
  <si>
    <t>FRS3</t>
  </si>
  <si>
    <t>rs6985109</t>
  </si>
  <si>
    <t>RP11-481A20.11</t>
  </si>
  <si>
    <t>rs7031064</t>
  </si>
  <si>
    <t>SNAPC3</t>
  </si>
  <si>
    <t>FREM1</t>
  </si>
  <si>
    <t>rs7083450</t>
  </si>
  <si>
    <t>AS3MT</t>
  </si>
  <si>
    <t>rs7102454</t>
  </si>
  <si>
    <t>EFEMP2</t>
  </si>
  <si>
    <t>MEN1</t>
  </si>
  <si>
    <t>rs7124681</t>
  </si>
  <si>
    <t>MYBPC3</t>
  </si>
  <si>
    <t>C1QTNF4</t>
  </si>
  <si>
    <t>rs7133378</t>
  </si>
  <si>
    <t>ZNF664</t>
  </si>
  <si>
    <t>DNAH10OS</t>
  </si>
  <si>
    <t>rs7134628</t>
  </si>
  <si>
    <t>SP1</t>
  </si>
  <si>
    <t>rs7172627</t>
  </si>
  <si>
    <t>GOLGA8Q</t>
  </si>
  <si>
    <t>OTUD7A</t>
  </si>
  <si>
    <t>rs7189122</t>
  </si>
  <si>
    <t>OGFOD1</t>
  </si>
  <si>
    <t>rs719802</t>
  </si>
  <si>
    <t>TTC12</t>
  </si>
  <si>
    <t>rs7200919</t>
  </si>
  <si>
    <t>PRMT7</t>
  </si>
  <si>
    <t>NFATC3</t>
  </si>
  <si>
    <t>rs7209235</t>
  </si>
  <si>
    <t>TRIM47</t>
  </si>
  <si>
    <t>CDK3</t>
  </si>
  <si>
    <t>rs7220138</t>
  </si>
  <si>
    <t>C17orf53</t>
  </si>
  <si>
    <t>TMUB2</t>
  </si>
  <si>
    <t>rs7334078</t>
  </si>
  <si>
    <t>STK24</t>
  </si>
  <si>
    <t>FARP1</t>
  </si>
  <si>
    <t>rs738140</t>
  </si>
  <si>
    <t>CYP2D6</t>
  </si>
  <si>
    <t>WBP2NL</t>
  </si>
  <si>
    <t>rs7535528</t>
  </si>
  <si>
    <t>HES5</t>
  </si>
  <si>
    <t>TPRG1L</t>
  </si>
  <si>
    <t>rs7540681</t>
  </si>
  <si>
    <t>NBPF1</t>
  </si>
  <si>
    <t>rs7551507</t>
  </si>
  <si>
    <t>LHX8</t>
  </si>
  <si>
    <t>LRRC53</t>
  </si>
  <si>
    <t>rs7557796</t>
  </si>
  <si>
    <t>KDM3A</t>
  </si>
  <si>
    <t>rs7607351</t>
  </si>
  <si>
    <t>GFPT1</t>
  </si>
  <si>
    <t>rs7607369</t>
  </si>
  <si>
    <t>GLB1L</t>
  </si>
  <si>
    <t>PLCD4</t>
  </si>
  <si>
    <t>rs761423</t>
  </si>
  <si>
    <t>MFAP2</t>
  </si>
  <si>
    <t>ATP13A2</t>
  </si>
  <si>
    <t>rs7630080</t>
  </si>
  <si>
    <t>TKT</t>
  </si>
  <si>
    <t>PRKCD</t>
  </si>
  <si>
    <t>rs7652415</t>
  </si>
  <si>
    <t>SETD5</t>
  </si>
  <si>
    <t>rs7716275</t>
  </si>
  <si>
    <t>MYOT</t>
  </si>
  <si>
    <t>ETF1</t>
  </si>
  <si>
    <t>rs7811342</t>
  </si>
  <si>
    <t>AKR1D1</t>
  </si>
  <si>
    <t>TTC26</t>
  </si>
  <si>
    <t>rs7830160</t>
  </si>
  <si>
    <t>ZNF704</t>
  </si>
  <si>
    <t>ZBTB10</t>
  </si>
  <si>
    <t>rs7871866</t>
  </si>
  <si>
    <t>GOLGA2</t>
  </si>
  <si>
    <t>SLC27A4</t>
  </si>
  <si>
    <t>rs7947143</t>
  </si>
  <si>
    <t>SLC22A12</t>
  </si>
  <si>
    <t>TEX40</t>
  </si>
  <si>
    <t>rs7963783</t>
  </si>
  <si>
    <t>FBXW8</t>
  </si>
  <si>
    <t>TAOK3</t>
  </si>
  <si>
    <t>rs8033995</t>
  </si>
  <si>
    <t>CATSPER2</t>
  </si>
  <si>
    <t>LCMT2</t>
  </si>
  <si>
    <t>rs8075273</t>
  </si>
  <si>
    <t>DDX42</t>
  </si>
  <si>
    <t>DCAF7</t>
  </si>
  <si>
    <t>rs823074</t>
  </si>
  <si>
    <t>NUCKS1</t>
  </si>
  <si>
    <t>PM20D1</t>
  </si>
  <si>
    <t>rs833831</t>
  </si>
  <si>
    <t>PRPH</t>
  </si>
  <si>
    <t>RHEBL1</t>
  </si>
  <si>
    <t>rs881301</t>
  </si>
  <si>
    <t>FGFR1</t>
  </si>
  <si>
    <t>rs889398</t>
  </si>
  <si>
    <t>DDX19A</t>
  </si>
  <si>
    <t>rs895330</t>
  </si>
  <si>
    <t>ZBTB7A</t>
  </si>
  <si>
    <t>PIAS4</t>
  </si>
  <si>
    <t>rs905938</t>
  </si>
  <si>
    <t>ZBTB7B</t>
  </si>
  <si>
    <t>rs9299</t>
  </si>
  <si>
    <t>ATP5G1</t>
  </si>
  <si>
    <t>CDK5RAP3</t>
  </si>
  <si>
    <t>rs936227</t>
  </si>
  <si>
    <t>SNUPN</t>
  </si>
  <si>
    <t>ULK3</t>
  </si>
  <si>
    <t>rs9394312</t>
  </si>
  <si>
    <t>UHRF1BP1</t>
  </si>
  <si>
    <t>ANKS1A</t>
  </si>
  <si>
    <t>rs9821675</t>
  </si>
  <si>
    <t>MST1R</t>
  </si>
  <si>
    <t>C3orf18</t>
  </si>
  <si>
    <t>rs9921416</t>
  </si>
  <si>
    <t>rs9965170</t>
  </si>
  <si>
    <t>PIAS2</t>
  </si>
  <si>
    <t>rs998732</t>
  </si>
  <si>
    <t>LPAR2</t>
  </si>
  <si>
    <t xml:space="preserve">Table 2: 915 independent variants robustly associated with BMI </t>
  </si>
  <si>
    <t>BETA</t>
  </si>
  <si>
    <t>SE</t>
  </si>
  <si>
    <t>P</t>
  </si>
  <si>
    <t>N</t>
  </si>
  <si>
    <t>rs10007906</t>
  </si>
  <si>
    <t>rs10009336</t>
  </si>
  <si>
    <t>rs1006896</t>
  </si>
  <si>
    <t>rs1007934</t>
  </si>
  <si>
    <t>rs1011407</t>
  </si>
  <si>
    <t>rs10132280</t>
  </si>
  <si>
    <t>rs1014194</t>
  </si>
  <si>
    <t>rs10146527</t>
  </si>
  <si>
    <t>rs10163018</t>
  </si>
  <si>
    <t>rs10182181</t>
  </si>
  <si>
    <t>rs10192119</t>
  </si>
  <si>
    <t>rs10197031</t>
  </si>
  <si>
    <t>rs10198345</t>
  </si>
  <si>
    <t>rs1020548</t>
  </si>
  <si>
    <t>rs1021066</t>
  </si>
  <si>
    <t>rs10243319</t>
  </si>
  <si>
    <t>rs10259665</t>
  </si>
  <si>
    <t>rs10263780</t>
  </si>
  <si>
    <t>rs10269783</t>
  </si>
  <si>
    <t>rs1035010</t>
  </si>
  <si>
    <t>rs10408013</t>
  </si>
  <si>
    <t>rs10431745</t>
  </si>
  <si>
    <t>rs10433609</t>
  </si>
  <si>
    <t>rs10438964</t>
  </si>
  <si>
    <t>rs10491182</t>
  </si>
  <si>
    <t>rs10497810</t>
  </si>
  <si>
    <t>rs10499276</t>
  </si>
  <si>
    <t>rs10510419</t>
  </si>
  <si>
    <t>rs10514222</t>
  </si>
  <si>
    <t>rs10668</t>
  </si>
  <si>
    <t>rs10733051</t>
  </si>
  <si>
    <t>rs10745785</t>
  </si>
  <si>
    <t>rs10746862</t>
  </si>
  <si>
    <t>rs10757826</t>
  </si>
  <si>
    <t>rs10765208</t>
  </si>
  <si>
    <t>rs10772055</t>
  </si>
  <si>
    <t>rs10795422</t>
  </si>
  <si>
    <t>rs10797115</t>
  </si>
  <si>
    <t>rs10811901</t>
  </si>
  <si>
    <t>rs10818810</t>
  </si>
  <si>
    <t>rs10818938</t>
  </si>
  <si>
    <t>rs10830452</t>
  </si>
  <si>
    <t>rs10840606</t>
  </si>
  <si>
    <t>rs10842240</t>
  </si>
  <si>
    <t>rs10846428</t>
  </si>
  <si>
    <t>rs10883553</t>
  </si>
  <si>
    <t>rs10887578</t>
  </si>
  <si>
    <t>rs10899486</t>
  </si>
  <si>
    <t>rs10904675</t>
  </si>
  <si>
    <t>rs10915840</t>
  </si>
  <si>
    <t>rs10920338</t>
  </si>
  <si>
    <t>rs10923803</t>
  </si>
  <si>
    <t>rs10929925</t>
  </si>
  <si>
    <t>rs10935143</t>
  </si>
  <si>
    <t>rs10939792</t>
  </si>
  <si>
    <t>rs10942267</t>
  </si>
  <si>
    <t>rs10942476</t>
  </si>
  <si>
    <t>rs10962549</t>
  </si>
  <si>
    <t>rs10975933</t>
  </si>
  <si>
    <t>rs10989568</t>
  </si>
  <si>
    <t>rs11001963</t>
  </si>
  <si>
    <t>rs11024614</t>
  </si>
  <si>
    <t>rs11056875</t>
  </si>
  <si>
    <t>rs11064524</t>
  </si>
  <si>
    <t>rs11074446</t>
  </si>
  <si>
    <t>rs11075489</t>
  </si>
  <si>
    <t>rs11079849</t>
  </si>
  <si>
    <t>rs11084553</t>
  </si>
  <si>
    <t>rs11089885</t>
  </si>
  <si>
    <t>rs11096549</t>
  </si>
  <si>
    <t>rs11105842</t>
  </si>
  <si>
    <t>rs11115176</t>
  </si>
  <si>
    <t>rs11118308</t>
  </si>
  <si>
    <t>rs11121210</t>
  </si>
  <si>
    <t>rs11128760</t>
  </si>
  <si>
    <t>rs11128904</t>
  </si>
  <si>
    <t>rs11129662</t>
  </si>
  <si>
    <t>rs11138082</t>
  </si>
  <si>
    <t>rs11138313</t>
  </si>
  <si>
    <t>rs11150911</t>
  </si>
  <si>
    <t>rs11152368</t>
  </si>
  <si>
    <t>rs11165643</t>
  </si>
  <si>
    <t>rs11170468</t>
  </si>
  <si>
    <t>rs11173522</t>
  </si>
  <si>
    <t>rs11208662</t>
  </si>
  <si>
    <t>rs11228824</t>
  </si>
  <si>
    <t>rs11246991</t>
  </si>
  <si>
    <t>rs11251352</t>
  </si>
  <si>
    <t>rs1125804</t>
  </si>
  <si>
    <t>rs11496125</t>
  </si>
  <si>
    <t>rs11533200</t>
  </si>
  <si>
    <t>rs11581304</t>
  </si>
  <si>
    <t>rs1158684</t>
  </si>
  <si>
    <t>rs11614340</t>
  </si>
  <si>
    <t>rs11649864</t>
  </si>
  <si>
    <t>rs11658335</t>
  </si>
  <si>
    <t>rs11659764</t>
  </si>
  <si>
    <t>rs11672660</t>
  </si>
  <si>
    <t>rs11708733</t>
  </si>
  <si>
    <t>rs11736228</t>
  </si>
  <si>
    <t>rs11753081</t>
  </si>
  <si>
    <t>rs11754747</t>
  </si>
  <si>
    <t>rs11781222</t>
  </si>
  <si>
    <t>rs11781699</t>
  </si>
  <si>
    <t>rs11784576</t>
  </si>
  <si>
    <t>rs11790280</t>
  </si>
  <si>
    <t>rs11855853</t>
  </si>
  <si>
    <t>rs1187352</t>
  </si>
  <si>
    <t>rs11889536</t>
  </si>
  <si>
    <t>rs11904490</t>
  </si>
  <si>
    <t>rs11915371</t>
  </si>
  <si>
    <t>rs11945861</t>
  </si>
  <si>
    <t>rs1199334</t>
  </si>
  <si>
    <t>rs12033257</t>
  </si>
  <si>
    <t>rs12035149</t>
  </si>
  <si>
    <t>rs12042959</t>
  </si>
  <si>
    <t>rs12101393</t>
  </si>
  <si>
    <t>rs12109548</t>
  </si>
  <si>
    <t>rs12125523</t>
  </si>
  <si>
    <t>rs12147845</t>
  </si>
  <si>
    <t>rs12148330</t>
  </si>
  <si>
    <t>rs1218822</t>
  </si>
  <si>
    <t>rs12188704</t>
  </si>
  <si>
    <t>rs12204488</t>
  </si>
  <si>
    <t>rs12206564</t>
  </si>
  <si>
    <t>rs12238336</t>
  </si>
  <si>
    <t>rs12299814</t>
  </si>
  <si>
    <t>rs12364470</t>
  </si>
  <si>
    <t>rs12369179</t>
  </si>
  <si>
    <t>rs12380502</t>
  </si>
  <si>
    <t>rs1241986</t>
  </si>
  <si>
    <t>rs12422552</t>
  </si>
  <si>
    <t>rs12429545</t>
  </si>
  <si>
    <t>rs12439798</t>
  </si>
  <si>
    <t>rs12439829</t>
  </si>
  <si>
    <t>rs12443621</t>
  </si>
  <si>
    <t>rs12446632</t>
  </si>
  <si>
    <t>rs12448257</t>
  </si>
  <si>
    <t>rs12449219</t>
  </si>
  <si>
    <t>rs12457700</t>
  </si>
  <si>
    <t>rs12476772</t>
  </si>
  <si>
    <t>rs12477088</t>
  </si>
  <si>
    <t>rs12488237</t>
  </si>
  <si>
    <t>rs12502727</t>
  </si>
  <si>
    <t>rs12519552</t>
  </si>
  <si>
    <t>rs12593036</t>
  </si>
  <si>
    <t>rs12602912</t>
  </si>
  <si>
    <t>rs1260326</t>
  </si>
  <si>
    <t>rs12615778</t>
  </si>
  <si>
    <t>rs12620249</t>
  </si>
  <si>
    <t>rs12629015</t>
  </si>
  <si>
    <t>rs12630999</t>
  </si>
  <si>
    <t>rs12641981</t>
  </si>
  <si>
    <t>rs12675063</t>
  </si>
  <si>
    <t>rs12680842</t>
  </si>
  <si>
    <t>rs12692596</t>
  </si>
  <si>
    <t>rs12731372</t>
  </si>
  <si>
    <t>rs12762034</t>
  </si>
  <si>
    <t>rs12776880</t>
  </si>
  <si>
    <t>rs1277723</t>
  </si>
  <si>
    <t>rs12779328</t>
  </si>
  <si>
    <t>rs1285245</t>
  </si>
  <si>
    <t>rs12885454</t>
  </si>
  <si>
    <t>rs12888545</t>
  </si>
  <si>
    <t>rs12899905</t>
  </si>
  <si>
    <t>rs12922346</t>
  </si>
  <si>
    <t>rs12939549</t>
  </si>
  <si>
    <t>rs12953970</t>
  </si>
  <si>
    <t>rs12989476</t>
  </si>
  <si>
    <t>rs13001304</t>
  </si>
  <si>
    <t>rs13002470</t>
  </si>
  <si>
    <t>rs13012099</t>
  </si>
  <si>
    <t>rs13047416</t>
  </si>
  <si>
    <t>rs13062221</t>
  </si>
  <si>
    <t>rs13072095</t>
  </si>
  <si>
    <t>rs13107325</t>
  </si>
  <si>
    <t>rs13153166</t>
  </si>
  <si>
    <t>rs13159555</t>
  </si>
  <si>
    <t>rs1316369</t>
  </si>
  <si>
    <t>rs13184896</t>
  </si>
  <si>
    <t>rs13191362</t>
  </si>
  <si>
    <t>rs13201877</t>
  </si>
  <si>
    <t>rs1320903</t>
  </si>
  <si>
    <t>rs13209872</t>
  </si>
  <si>
    <t>rs13227658</t>
  </si>
  <si>
    <t>rs1324110</t>
  </si>
  <si>
    <t>rs13267015</t>
  </si>
  <si>
    <t>rs13290794</t>
  </si>
  <si>
    <t>rs13292976</t>
  </si>
  <si>
    <t>rs13298062</t>
  </si>
  <si>
    <t>rs1330052</t>
  </si>
  <si>
    <t>rs13329567</t>
  </si>
  <si>
    <t>rs1336486</t>
  </si>
  <si>
    <t>rs13396415</t>
  </si>
  <si>
    <t>rs13417156</t>
  </si>
  <si>
    <t>rs13425435</t>
  </si>
  <si>
    <t>rs13432055</t>
  </si>
  <si>
    <t>rs1345942</t>
  </si>
  <si>
    <t>rs1363695</t>
  </si>
  <si>
    <t>rs1394879</t>
  </si>
  <si>
    <t>rs1399471</t>
  </si>
  <si>
    <t>rs1402025</t>
  </si>
  <si>
    <t>rs1409818</t>
  </si>
  <si>
    <t>rs1412235</t>
  </si>
  <si>
    <t>rs1420341</t>
  </si>
  <si>
    <t>rs1421334</t>
  </si>
  <si>
    <t>rs1427766</t>
  </si>
  <si>
    <t>rs1430387</t>
  </si>
  <si>
    <t>rs1431659</t>
  </si>
  <si>
    <t>rs1436344</t>
  </si>
  <si>
    <t>rs1437544</t>
  </si>
  <si>
    <t>rs1445305</t>
  </si>
  <si>
    <t>rs1454148</t>
  </si>
  <si>
    <t>rs1454687</t>
  </si>
  <si>
    <t>rs1455137</t>
  </si>
  <si>
    <t>rs1456116</t>
  </si>
  <si>
    <t>rs1458156</t>
  </si>
  <si>
    <t>rs1467693</t>
  </si>
  <si>
    <t>rs1476322</t>
  </si>
  <si>
    <t>rs1477199</t>
  </si>
  <si>
    <t>rs1492767</t>
  </si>
  <si>
    <t>rs1503526</t>
  </si>
  <si>
    <t>rs1505813</t>
  </si>
  <si>
    <t>rs1511471</t>
  </si>
  <si>
    <t>rs1521527</t>
  </si>
  <si>
    <t>rs1522569</t>
  </si>
  <si>
    <t>rs1524277</t>
  </si>
  <si>
    <t>rs1528435</t>
  </si>
  <si>
    <t>rs1544459</t>
  </si>
  <si>
    <t>rs1554790</t>
  </si>
  <si>
    <t>rs155510</t>
  </si>
  <si>
    <t>rs1574213</t>
  </si>
  <si>
    <t>rs1579557</t>
  </si>
  <si>
    <t>rs1584121</t>
  </si>
  <si>
    <t>rs159032</t>
  </si>
  <si>
    <t>rs1593304</t>
  </si>
  <si>
    <t>rs1608445</t>
  </si>
  <si>
    <t>rs1614810</t>
  </si>
  <si>
    <t>rs1634350</t>
  </si>
  <si>
    <t>rs1657930</t>
  </si>
  <si>
    <t>rs1658820</t>
  </si>
  <si>
    <t>rs1668633</t>
  </si>
  <si>
    <t>rs16833232</t>
  </si>
  <si>
    <t>rs16839578</t>
  </si>
  <si>
    <t>rs16851483</t>
  </si>
  <si>
    <t>rs16867703</t>
  </si>
  <si>
    <t>rs16871902</t>
  </si>
  <si>
    <t>rs16875962</t>
  </si>
  <si>
    <t>rs1689437</t>
  </si>
  <si>
    <t>rs16903232</t>
  </si>
  <si>
    <t>rs16903285</t>
  </si>
  <si>
    <t>rs16932761</t>
  </si>
  <si>
    <t>rs16940823</t>
  </si>
  <si>
    <t>rs16965225</t>
  </si>
  <si>
    <t>rs16966801</t>
  </si>
  <si>
    <t>rs17001561</t>
  </si>
  <si>
    <t>rs17014375</t>
  </si>
  <si>
    <t>rs17015701</t>
  </si>
  <si>
    <t>rs17019087</t>
  </si>
  <si>
    <t>rs17056301</t>
  </si>
  <si>
    <t>rs17069831</t>
  </si>
  <si>
    <t>rs1707322</t>
  </si>
  <si>
    <t>rs17094222</t>
  </si>
  <si>
    <t>rs17096510</t>
  </si>
  <si>
    <t>rs17100323</t>
  </si>
  <si>
    <t>rs17105272</t>
  </si>
  <si>
    <t>rs17114593</t>
  </si>
  <si>
    <t>rs17120367</t>
  </si>
  <si>
    <t>rs17201143</t>
  </si>
  <si>
    <t>rs17203016</t>
  </si>
  <si>
    <t>rs17236194</t>
  </si>
  <si>
    <t>rs17272434</t>
  </si>
  <si>
    <t>rs17405819</t>
  </si>
  <si>
    <t>rs17424278</t>
  </si>
  <si>
    <t>rs17448885</t>
  </si>
  <si>
    <t>rs174845</t>
  </si>
  <si>
    <t>rs17501615</t>
  </si>
  <si>
    <t>rs17513613</t>
  </si>
  <si>
    <t>rs17522122</t>
  </si>
  <si>
    <t>rs17531363</t>
  </si>
  <si>
    <t>rs17535749</t>
  </si>
  <si>
    <t>rs17551974</t>
  </si>
  <si>
    <t>rs17599948</t>
  </si>
  <si>
    <t>rs17608150</t>
  </si>
  <si>
    <t>rs17619973</t>
  </si>
  <si>
    <t>rs17636031</t>
  </si>
  <si>
    <t>rs17645031</t>
  </si>
  <si>
    <t>rs17681708</t>
  </si>
  <si>
    <t>rs17724992</t>
  </si>
  <si>
    <t>rs1776209</t>
  </si>
  <si>
    <t>rs17767510</t>
  </si>
  <si>
    <t>rs17776719</t>
  </si>
  <si>
    <t>rs17789218</t>
  </si>
  <si>
    <t>rs17805532</t>
  </si>
  <si>
    <t>rs17806379</t>
  </si>
  <si>
    <t>rs17820822</t>
  </si>
  <si>
    <t>rs1787267</t>
  </si>
  <si>
    <t>rs1819844</t>
  </si>
  <si>
    <t>rs1829130</t>
  </si>
  <si>
    <t>rs1840969</t>
  </si>
  <si>
    <t>rs1852006</t>
  </si>
  <si>
    <t>rs1861410</t>
  </si>
  <si>
    <t>rs1863652</t>
  </si>
  <si>
    <t>rs1865989</t>
  </si>
  <si>
    <t>rs1876359</t>
  </si>
  <si>
    <t>rs1884897</t>
  </si>
  <si>
    <t>rs1885728</t>
  </si>
  <si>
    <t>rs1886558</t>
  </si>
  <si>
    <t>rs1891215</t>
  </si>
  <si>
    <t>rs1895957</t>
  </si>
  <si>
    <t>rs1899898</t>
  </si>
  <si>
    <t>rs1903579</t>
  </si>
  <si>
    <t>rs1911746</t>
  </si>
  <si>
    <t>rs1912631</t>
  </si>
  <si>
    <t>rs1916801</t>
  </si>
  <si>
    <t>rs1927790</t>
  </si>
  <si>
    <t>rs1928295</t>
  </si>
  <si>
    <t>rs1937684</t>
  </si>
  <si>
    <t>rs1941697</t>
  </si>
  <si>
    <t>rs1951455</t>
  </si>
  <si>
    <t>rs1955540</t>
  </si>
  <si>
    <t>rs1956153</t>
  </si>
  <si>
    <t>rs1964927</t>
  </si>
  <si>
    <t>rs1982441</t>
  </si>
  <si>
    <t>rs1990573</t>
  </si>
  <si>
    <t>rs2009416</t>
  </si>
  <si>
    <t>rs2012502</t>
  </si>
  <si>
    <t>rs2012927</t>
  </si>
  <si>
    <t>rs2023671</t>
  </si>
  <si>
    <t>rs2029085</t>
  </si>
  <si>
    <t>rs2035831</t>
  </si>
  <si>
    <t>rs2044469</t>
  </si>
  <si>
    <t>rs2045293</t>
  </si>
  <si>
    <t>rs2051559</t>
  </si>
  <si>
    <t>rs2053865</t>
  </si>
  <si>
    <t>rs2063177</t>
  </si>
  <si>
    <t>rs2065418</t>
  </si>
  <si>
    <t>rs2075650</t>
  </si>
  <si>
    <t>rs2080454</t>
  </si>
  <si>
    <t>rs2119753</t>
  </si>
  <si>
    <t>rs2122042</t>
  </si>
  <si>
    <t>rs2143253</t>
  </si>
  <si>
    <t>rs2143624</t>
  </si>
  <si>
    <t>rs2155645</t>
  </si>
  <si>
    <t>rs215632</t>
  </si>
  <si>
    <t>rs2160077</t>
  </si>
  <si>
    <t>rs2164300</t>
  </si>
  <si>
    <t>rs2172211</t>
  </si>
  <si>
    <t>rs2174367</t>
  </si>
  <si>
    <t>rs217671</t>
  </si>
  <si>
    <t>rs2185027</t>
  </si>
  <si>
    <t>rs2190788</t>
  </si>
  <si>
    <t>rs2192158</t>
  </si>
  <si>
    <t>rs2228213</t>
  </si>
  <si>
    <t>rs223051</t>
  </si>
  <si>
    <t>rs2237403</t>
  </si>
  <si>
    <t>rs2246664</t>
  </si>
  <si>
    <t>rs226000</t>
  </si>
  <si>
    <t>rs2269828</t>
  </si>
  <si>
    <t>rs2270778</t>
  </si>
  <si>
    <t>rs2271189</t>
  </si>
  <si>
    <t>rs2274550</t>
  </si>
  <si>
    <t>rs2283093</t>
  </si>
  <si>
    <t>rs2289379</t>
  </si>
  <si>
    <t>rs2307022</t>
  </si>
  <si>
    <t>rs2307111</t>
  </si>
  <si>
    <t>rs2317299</t>
  </si>
  <si>
    <t>rs2322622</t>
  </si>
  <si>
    <t>rs2357760</t>
  </si>
  <si>
    <t>rs236527</t>
  </si>
  <si>
    <t>rs2396625</t>
  </si>
  <si>
    <t>rs2429150</t>
  </si>
  <si>
    <t>rs243387</t>
  </si>
  <si>
    <t>rs2440452</t>
  </si>
  <si>
    <t>rs246551</t>
  </si>
  <si>
    <t>rs2467594</t>
  </si>
  <si>
    <t>rs2477017</t>
  </si>
  <si>
    <t>rs2478879</t>
  </si>
  <si>
    <t>rs248139</t>
  </si>
  <si>
    <t>rs249292</t>
  </si>
  <si>
    <t>rs2512885</t>
  </si>
  <si>
    <t>rs2543132</t>
  </si>
  <si>
    <t>rs254800</t>
  </si>
  <si>
    <t>rs2600226</t>
  </si>
  <si>
    <t>rs2605603</t>
  </si>
  <si>
    <t>rs2611742</t>
  </si>
  <si>
    <t>rs2616192</t>
  </si>
  <si>
    <t>rs2619976</t>
  </si>
  <si>
    <t>rs262130</t>
  </si>
  <si>
    <t>rs2631681</t>
  </si>
  <si>
    <t>rs2634047</t>
  </si>
  <si>
    <t>rs2680648</t>
  </si>
  <si>
    <t>rs2694047</t>
  </si>
  <si>
    <t>rs2717926</t>
  </si>
  <si>
    <t>rs2718786</t>
  </si>
  <si>
    <t>rs2731277</t>
  </si>
  <si>
    <t>rs273504</t>
  </si>
  <si>
    <t>rs2768950</t>
  </si>
  <si>
    <t>rs2796456</t>
  </si>
  <si>
    <t>rs2820311</t>
  </si>
  <si>
    <t>rs2832283</t>
  </si>
  <si>
    <t>rs2836961</t>
  </si>
  <si>
    <t>rs284262</t>
  </si>
  <si>
    <t>rs2850969</t>
  </si>
  <si>
    <t>rs2866816</t>
  </si>
  <si>
    <t>rs2875762</t>
  </si>
  <si>
    <t>rs2899663</t>
  </si>
  <si>
    <t>rs2907948</t>
  </si>
  <si>
    <t>rs294704</t>
  </si>
  <si>
    <t>rs2959592</t>
  </si>
  <si>
    <t>rs2973564</t>
  </si>
  <si>
    <t>rs298563</t>
  </si>
  <si>
    <t>rs29941</t>
  </si>
  <si>
    <t>rs3007105</t>
  </si>
  <si>
    <t>rs3209570</t>
  </si>
  <si>
    <t>rs326889</t>
  </si>
  <si>
    <t>rs329122</t>
  </si>
  <si>
    <t>rs329651</t>
  </si>
  <si>
    <t>rs331963</t>
  </si>
  <si>
    <t>rs340025</t>
  </si>
  <si>
    <t>rs355777</t>
  </si>
  <si>
    <t>rs368863</t>
  </si>
  <si>
    <t>rs3731695</t>
  </si>
  <si>
    <t>rs3736485</t>
  </si>
  <si>
    <t>rs3759558</t>
  </si>
  <si>
    <t>rs3764835</t>
  </si>
  <si>
    <t>rs3766430</t>
  </si>
  <si>
    <t>rs3769948</t>
  </si>
  <si>
    <t>rs3800229</t>
  </si>
  <si>
    <t>rs3800649</t>
  </si>
  <si>
    <t>rs3806572</t>
  </si>
  <si>
    <t>rs3807566</t>
  </si>
  <si>
    <t>rs3822683</t>
  </si>
  <si>
    <t>rs3826705</t>
  </si>
  <si>
    <t>rs3829849</t>
  </si>
  <si>
    <t>rs3849570</t>
  </si>
  <si>
    <t>rs3851083</t>
  </si>
  <si>
    <t>rs3852012</t>
  </si>
  <si>
    <t>rs3887080</t>
  </si>
  <si>
    <t>rs3902951</t>
  </si>
  <si>
    <t>rs3930349</t>
  </si>
  <si>
    <t>rs40071</t>
  </si>
  <si>
    <t>rs40245</t>
  </si>
  <si>
    <t>rs4072917</t>
  </si>
  <si>
    <t>rs4082793</t>
  </si>
  <si>
    <t>rs4148155</t>
  </si>
  <si>
    <t>rs4237643</t>
  </si>
  <si>
    <t>rs429343</t>
  </si>
  <si>
    <t>rs4307239</t>
  </si>
  <si>
    <t>rs4372836</t>
  </si>
  <si>
    <t>rs4382152</t>
  </si>
  <si>
    <t>rs4414033</t>
  </si>
  <si>
    <t>rs4430672</t>
  </si>
  <si>
    <t>rs4482463</t>
  </si>
  <si>
    <t>rs4483850</t>
  </si>
  <si>
    <t>rs4500930</t>
  </si>
  <si>
    <t>rs4521182</t>
  </si>
  <si>
    <t>rs4523610</t>
  </si>
  <si>
    <t>rs4587942</t>
  </si>
  <si>
    <t>rs4662565</t>
  </si>
  <si>
    <t>rs4663629</t>
  </si>
  <si>
    <t>rs4670627</t>
  </si>
  <si>
    <t>rs4673553</t>
  </si>
  <si>
    <t>rs4676084</t>
  </si>
  <si>
    <t>rs4682718</t>
  </si>
  <si>
    <t>rs4683096</t>
  </si>
  <si>
    <t>rs4703019</t>
  </si>
  <si>
    <t>rs4711986</t>
  </si>
  <si>
    <t>rs4717623</t>
  </si>
  <si>
    <t>rs4718966</t>
  </si>
  <si>
    <t>rs4722398</t>
  </si>
  <si>
    <t>rs4722672</t>
  </si>
  <si>
    <t>rs4740383</t>
  </si>
  <si>
    <t>rs4740619</t>
  </si>
  <si>
    <t>rs4757144</t>
  </si>
  <si>
    <t>rs4759075</t>
  </si>
  <si>
    <t>rs4766710</t>
  </si>
  <si>
    <t>rs4783241</t>
  </si>
  <si>
    <t>rs4791806</t>
  </si>
  <si>
    <t>rs4802778</t>
  </si>
  <si>
    <t>rs4812405</t>
  </si>
  <si>
    <t>rs4814512</t>
  </si>
  <si>
    <t>rs4820408</t>
  </si>
  <si>
    <t>rs4842491</t>
  </si>
  <si>
    <t>rs4851057</t>
  </si>
  <si>
    <t>rs4856794</t>
  </si>
  <si>
    <t>rs4858193</t>
  </si>
  <si>
    <t>rs487060</t>
  </si>
  <si>
    <t>rs488029</t>
  </si>
  <si>
    <t>rs4880341</t>
  </si>
  <si>
    <t>rs4895846</t>
  </si>
  <si>
    <t>rs4906908</t>
  </si>
  <si>
    <t>rs4912637</t>
  </si>
  <si>
    <t>rs491711</t>
  </si>
  <si>
    <t>rs4929923</t>
  </si>
  <si>
    <t>rs4936175</t>
  </si>
  <si>
    <t>rs4936671</t>
  </si>
  <si>
    <t>rs4953577</t>
  </si>
  <si>
    <t>rs4954638</t>
  </si>
  <si>
    <t>rs4963120</t>
  </si>
  <si>
    <t>rs4969387</t>
  </si>
  <si>
    <t>rs4985155</t>
  </si>
  <si>
    <t>rs4986044</t>
  </si>
  <si>
    <t>rs4989244</t>
  </si>
  <si>
    <t>rs506338</t>
  </si>
  <si>
    <t>rs535533</t>
  </si>
  <si>
    <t>rs538579</t>
  </si>
  <si>
    <t>rs543874</t>
  </si>
  <si>
    <t>rs559267</t>
  </si>
  <si>
    <t>rs573455</t>
  </si>
  <si>
    <t>rs577525</t>
  </si>
  <si>
    <t>rs592483</t>
  </si>
  <si>
    <t>rs6011457</t>
  </si>
  <si>
    <t>rs6014523</t>
  </si>
  <si>
    <t>rs6019482</t>
  </si>
  <si>
    <t>rs6023633</t>
  </si>
  <si>
    <t>rs6047046</t>
  </si>
  <si>
    <t>rs6055745</t>
  </si>
  <si>
    <t>rs6056413</t>
  </si>
  <si>
    <t>rs6121381</t>
  </si>
  <si>
    <t>rs6134650</t>
  </si>
  <si>
    <t>rs621042</t>
  </si>
  <si>
    <t>rs6235</t>
  </si>
  <si>
    <t>rs6265</t>
  </si>
  <si>
    <t>rs629443</t>
  </si>
  <si>
    <t>rs634042</t>
  </si>
  <si>
    <t>rs6433243</t>
  </si>
  <si>
    <t>rs6449532</t>
  </si>
  <si>
    <t>rs645482</t>
  </si>
  <si>
    <t>rs6461115</t>
  </si>
  <si>
    <t>rs6471941</t>
  </si>
  <si>
    <t>rs6477694</t>
  </si>
  <si>
    <t>rs6479905</t>
  </si>
  <si>
    <t>rs6482729</t>
  </si>
  <si>
    <t>rs6497676</t>
  </si>
  <si>
    <t>rs6530737</t>
  </si>
  <si>
    <t>rs6532412</t>
  </si>
  <si>
    <t>rs6545714</t>
  </si>
  <si>
    <t>rs6556301</t>
  </si>
  <si>
    <t>rs6561710</t>
  </si>
  <si>
    <t>rs6564360</t>
  </si>
  <si>
    <t>rs657452</t>
  </si>
  <si>
    <t>rs6574695</t>
  </si>
  <si>
    <t>rs6580040</t>
  </si>
  <si>
    <t>rs6589497</t>
  </si>
  <si>
    <t>rs6591407</t>
  </si>
  <si>
    <t>rs6594967</t>
  </si>
  <si>
    <t>rs6595205</t>
  </si>
  <si>
    <t>rs6604093</t>
  </si>
  <si>
    <t>rs663129</t>
  </si>
  <si>
    <t>rs6676084</t>
  </si>
  <si>
    <t>rs6707445</t>
  </si>
  <si>
    <t>rs6710871</t>
  </si>
  <si>
    <t>rs6712</t>
  </si>
  <si>
    <t>rs6755502</t>
  </si>
  <si>
    <t>rs6756976</t>
  </si>
  <si>
    <t>rs6759670</t>
  </si>
  <si>
    <t>rs6767619</t>
  </si>
  <si>
    <t>rs6781254</t>
  </si>
  <si>
    <t>rs679596</t>
  </si>
  <si>
    <t>rs6804842</t>
  </si>
  <si>
    <t>rs6818414</t>
  </si>
  <si>
    <t>rs6827083</t>
  </si>
  <si>
    <t>rs6841761</t>
  </si>
  <si>
    <t>rs6849518</t>
  </si>
  <si>
    <t>rs6850639</t>
  </si>
  <si>
    <t>rs6852276</t>
  </si>
  <si>
    <t>rs6864049</t>
  </si>
  <si>
    <t>rs6874700</t>
  </si>
  <si>
    <t>rs6879326</t>
  </si>
  <si>
    <t>rs6921533</t>
  </si>
  <si>
    <t>rs6968554</t>
  </si>
  <si>
    <t>rs7006629</t>
  </si>
  <si>
    <t>rs7009017</t>
  </si>
  <si>
    <t>rs7024334</t>
  </si>
  <si>
    <t>rs7025938</t>
  </si>
  <si>
    <t>rs705980</t>
  </si>
  <si>
    <t>rs7084454</t>
  </si>
  <si>
    <t>rs7093663</t>
  </si>
  <si>
    <t>rs7107209</t>
  </si>
  <si>
    <t>rs7120873</t>
  </si>
  <si>
    <t>rs7123876</t>
  </si>
  <si>
    <t>rs7138803</t>
  </si>
  <si>
    <t>rs7144011</t>
  </si>
  <si>
    <t>rs7144747</t>
  </si>
  <si>
    <t>rs7147503</t>
  </si>
  <si>
    <t>rs7164727</t>
  </si>
  <si>
    <t>rs716764</t>
  </si>
  <si>
    <t>rs7181498</t>
  </si>
  <si>
    <t>rs7181610</t>
  </si>
  <si>
    <t>rs7186893</t>
  </si>
  <si>
    <t>rs7195386</t>
  </si>
  <si>
    <t>rs7206395</t>
  </si>
  <si>
    <t>rs7206608</t>
  </si>
  <si>
    <t>rs7217226</t>
  </si>
  <si>
    <t>rs7235563</t>
  </si>
  <si>
    <t>rs7239114</t>
  </si>
  <si>
    <t>rs7243357</t>
  </si>
  <si>
    <t>rs7249143</t>
  </si>
  <si>
    <t>rs7313220</t>
  </si>
  <si>
    <t>rs731834</t>
  </si>
  <si>
    <t>rs7323827</t>
  </si>
  <si>
    <t>rs7332115</t>
  </si>
  <si>
    <t>rs733594</t>
  </si>
  <si>
    <t>rs740157</t>
  </si>
  <si>
    <t>rs7421089</t>
  </si>
  <si>
    <t>rs7488867</t>
  </si>
  <si>
    <t>rs7512146</t>
  </si>
  <si>
    <t>rs7519259</t>
  </si>
  <si>
    <t>rs755407</t>
  </si>
  <si>
    <t>rs7560871</t>
  </si>
  <si>
    <t>rs7561278</t>
  </si>
  <si>
    <t>rs7569010</t>
  </si>
  <si>
    <t>rs757318</t>
  </si>
  <si>
    <t>rs7599312</t>
  </si>
  <si>
    <t>rs7600699</t>
  </si>
  <si>
    <t>rs7615297</t>
  </si>
  <si>
    <t>rs762147</t>
  </si>
  <si>
    <t>rs7640424</t>
  </si>
  <si>
    <t>rs765875</t>
  </si>
  <si>
    <t>rs7674623</t>
  </si>
  <si>
    <t>rs7685048</t>
  </si>
  <si>
    <t>rs7694732</t>
  </si>
  <si>
    <t>rs769674</t>
  </si>
  <si>
    <t>rs7715256</t>
  </si>
  <si>
    <t>rs7730004</t>
  </si>
  <si>
    <t>rs7730898</t>
  </si>
  <si>
    <t>rs7748777</t>
  </si>
  <si>
    <t>rs7760082</t>
  </si>
  <si>
    <t>rs7761673</t>
  </si>
  <si>
    <t>rs7780752</t>
  </si>
  <si>
    <t>rs7784465</t>
  </si>
  <si>
    <t>rs779206</t>
  </si>
  <si>
    <t>rs7805441</t>
  </si>
  <si>
    <t>rs7826312</t>
  </si>
  <si>
    <t>rs7837587</t>
  </si>
  <si>
    <t>rs7844647</t>
  </si>
  <si>
    <t>rs784944</t>
  </si>
  <si>
    <t>rs7865157</t>
  </si>
  <si>
    <t>rs7869771</t>
  </si>
  <si>
    <t>rs7874154</t>
  </si>
  <si>
    <t>rs7874181</t>
  </si>
  <si>
    <t>rs7899106</t>
  </si>
  <si>
    <t>rs7903146</t>
  </si>
  <si>
    <t>rs7925214</t>
  </si>
  <si>
    <t>rs7929418</t>
  </si>
  <si>
    <t>rs7941030</t>
  </si>
  <si>
    <t>rs7950748</t>
  </si>
  <si>
    <t>rs7952757</t>
  </si>
  <si>
    <t>rs7987314</t>
  </si>
  <si>
    <t>rs8007097</t>
  </si>
  <si>
    <t>rs802460</t>
  </si>
  <si>
    <t>rs8036040</t>
  </si>
  <si>
    <t>rs8047395</t>
  </si>
  <si>
    <t>rs8067737</t>
  </si>
  <si>
    <t>rs8070454</t>
  </si>
  <si>
    <t>rs8092503</t>
  </si>
  <si>
    <t>rs8095679</t>
  </si>
  <si>
    <t>rs8097672</t>
  </si>
  <si>
    <t>rs811054</t>
  </si>
  <si>
    <t>rs8123881</t>
  </si>
  <si>
    <t>rs8176786</t>
  </si>
  <si>
    <t>rs818524</t>
  </si>
  <si>
    <t>rs8192675</t>
  </si>
  <si>
    <t>rs825680</t>
  </si>
  <si>
    <t>rs827093</t>
  </si>
  <si>
    <t>rs845084</t>
  </si>
  <si>
    <t>rs849135</t>
  </si>
  <si>
    <t>rs852056</t>
  </si>
  <si>
    <t>rs857601</t>
  </si>
  <si>
    <t>rs879620</t>
  </si>
  <si>
    <t>rs897356</t>
  </si>
  <si>
    <t>rs901630</t>
  </si>
  <si>
    <t>rs9294260</t>
  </si>
  <si>
    <t>rs9296723</t>
  </si>
  <si>
    <t>rs9318686</t>
  </si>
  <si>
    <t>rs9321951</t>
  </si>
  <si>
    <t>rs9322572</t>
  </si>
  <si>
    <t>rs9326846</t>
  </si>
  <si>
    <t>rs934515</t>
  </si>
  <si>
    <t>rs9349239</t>
  </si>
  <si>
    <t>rs9356132</t>
  </si>
  <si>
    <t>rs9361779</t>
  </si>
  <si>
    <t>rs9364687</t>
  </si>
  <si>
    <t>rs9395520</t>
  </si>
  <si>
    <t>rs9408882</t>
  </si>
  <si>
    <t>rs9426003</t>
  </si>
  <si>
    <t>rs9436446</t>
  </si>
  <si>
    <t>rs945211</t>
  </si>
  <si>
    <t>rs9463175</t>
  </si>
  <si>
    <t>rs946824</t>
  </si>
  <si>
    <t>rs9478671</t>
  </si>
  <si>
    <t>rs9507983</t>
  </si>
  <si>
    <t>rs9514131</t>
  </si>
  <si>
    <t>rs9527958</t>
  </si>
  <si>
    <t>rs9538141</t>
  </si>
  <si>
    <t>rs954018</t>
  </si>
  <si>
    <t>rs9547153</t>
  </si>
  <si>
    <t>rs9571687</t>
  </si>
  <si>
    <t>rs962796</t>
  </si>
  <si>
    <t>rs9688431</t>
  </si>
  <si>
    <t>rs972283</t>
  </si>
  <si>
    <t>rs977747</t>
  </si>
  <si>
    <t>rs9810356</t>
  </si>
  <si>
    <t>rs9814633</t>
  </si>
  <si>
    <t>rs9816226</t>
  </si>
  <si>
    <t>rs9826951</t>
  </si>
  <si>
    <t>rs9845966</t>
  </si>
  <si>
    <t>rs9848399</t>
  </si>
  <si>
    <t>rs987237</t>
  </si>
  <si>
    <t>rs9910424</t>
  </si>
  <si>
    <t>rs995258</t>
  </si>
  <si>
    <t>rs9989141</t>
  </si>
  <si>
    <t>rs999889</t>
  </si>
  <si>
    <t>rs2294629</t>
  </si>
  <si>
    <t>rs1360278</t>
  </si>
  <si>
    <t>rs2685263</t>
  </si>
  <si>
    <t>rs10185199</t>
  </si>
  <si>
    <t>rs1879319</t>
  </si>
  <si>
    <t>rs1446585</t>
  </si>
  <si>
    <t>rs2088207</t>
  </si>
  <si>
    <t>rs2256216</t>
  </si>
  <si>
    <t>rs35419825</t>
  </si>
  <si>
    <t>rs562271</t>
  </si>
  <si>
    <t>rs2954021</t>
  </si>
  <si>
    <t>rs11782074</t>
  </si>
  <si>
    <t>rs10821196</t>
  </si>
  <si>
    <t>rs11023960</t>
  </si>
  <si>
    <t>rs1441264</t>
  </si>
  <si>
    <t>rs4788683</t>
  </si>
  <si>
    <t>rs4239060</t>
  </si>
  <si>
    <t>rs742748</t>
  </si>
  <si>
    <t>Table 3: Univariable MR sensitivity analyses of tissue-partitioned and total BMI on kidney outcomes</t>
  </si>
  <si>
    <t>exposure</t>
  </si>
  <si>
    <t>outcome</t>
  </si>
  <si>
    <t>method</t>
  </si>
  <si>
    <t>nsnp</t>
  </si>
  <si>
    <t>Beta/OR*</t>
  </si>
  <si>
    <t>lower_CI</t>
  </si>
  <si>
    <t>upper_CI</t>
  </si>
  <si>
    <t>adipose</t>
  </si>
  <si>
    <t>BUN</t>
  </si>
  <si>
    <t>Weighted mode</t>
  </si>
  <si>
    <t>MR Egger</t>
  </si>
  <si>
    <t>Weighted median</t>
  </si>
  <si>
    <t>brain</t>
  </si>
  <si>
    <t>total BMI</t>
  </si>
  <si>
    <t>eGFRcys</t>
  </si>
  <si>
    <t>eGFRdecline</t>
  </si>
  <si>
    <t>eGFRcrea</t>
  </si>
  <si>
    <t>CKD Wuttke</t>
  </si>
  <si>
    <t>CKD Patta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ptos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11" fontId="0" fillId="0" borderId="0" xfId="0" applyNumberFormat="1"/>
    <xf numFmtId="0" fontId="0" fillId="0" borderId="4" xfId="0" applyBorder="1"/>
    <xf numFmtId="0" fontId="3" fillId="0" borderId="0" xfId="0" applyFont="1"/>
    <xf numFmtId="0" fontId="4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11" fontId="7" fillId="0" borderId="0" xfId="0" applyNumberFormat="1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102F9-10AA-F544-81AD-8777D93713DE}">
  <dimension ref="A1:M186"/>
  <sheetViews>
    <sheetView workbookViewId="0">
      <selection sqref="A1:L1"/>
    </sheetView>
  </sheetViews>
  <sheetFormatPr defaultColWidth="11" defaultRowHeight="15.95"/>
  <sheetData>
    <row r="1" spans="1:13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 t="s">
        <v>1</v>
      </c>
      <c r="L1" s="6"/>
    </row>
    <row r="2" spans="1:13" ht="17.100000000000001" thickBot="1"/>
    <row r="3" spans="1:13" ht="20.100000000000001" thickBot="1">
      <c r="A3" s="1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3" t="s">
        <v>14</v>
      </c>
    </row>
    <row r="4" spans="1:13">
      <c r="A4" t="s">
        <v>15</v>
      </c>
      <c r="B4">
        <v>17</v>
      </c>
      <c r="C4" t="s">
        <v>16</v>
      </c>
      <c r="D4" t="s">
        <v>17</v>
      </c>
      <c r="E4">
        <v>0.70130000000000003</v>
      </c>
      <c r="F4">
        <v>-1.54E-2</v>
      </c>
      <c r="G4">
        <v>1.8E-3</v>
      </c>
      <c r="H4" s="4">
        <v>1.1E-17</v>
      </c>
      <c r="I4">
        <v>794558</v>
      </c>
      <c r="J4" t="s">
        <v>18</v>
      </c>
      <c r="K4">
        <v>0.829863613</v>
      </c>
      <c r="L4" t="s">
        <v>19</v>
      </c>
      <c r="M4">
        <v>0.98705453099999996</v>
      </c>
    </row>
    <row r="5" spans="1:13">
      <c r="A5" t="s">
        <v>20</v>
      </c>
      <c r="B5">
        <v>14</v>
      </c>
      <c r="C5" t="s">
        <v>16</v>
      </c>
      <c r="D5" t="s">
        <v>21</v>
      </c>
      <c r="E5">
        <v>0.48899999999999999</v>
      </c>
      <c r="F5">
        <v>9.1999999999999998E-3</v>
      </c>
      <c r="G5">
        <v>1.6000000000000001E-3</v>
      </c>
      <c r="H5" s="4">
        <v>1.4E-8</v>
      </c>
      <c r="I5">
        <v>794528</v>
      </c>
      <c r="J5" t="s">
        <v>22</v>
      </c>
      <c r="K5">
        <v>0.58520501400000002</v>
      </c>
      <c r="L5" t="s">
        <v>22</v>
      </c>
      <c r="M5">
        <v>0.88579345099999995</v>
      </c>
    </row>
    <row r="6" spans="1:13">
      <c r="A6" t="s">
        <v>23</v>
      </c>
      <c r="B6">
        <v>17</v>
      </c>
      <c r="C6" t="s">
        <v>24</v>
      </c>
      <c r="D6" t="s">
        <v>17</v>
      </c>
      <c r="E6">
        <v>0.4919</v>
      </c>
      <c r="F6">
        <v>-1.17E-2</v>
      </c>
      <c r="G6">
        <v>1.6000000000000001E-3</v>
      </c>
      <c r="H6" s="4">
        <v>4.5999999999999996E-13</v>
      </c>
      <c r="I6">
        <v>794680</v>
      </c>
      <c r="J6" t="s">
        <v>25</v>
      </c>
      <c r="K6">
        <v>0.52452050800000005</v>
      </c>
      <c r="L6" t="s">
        <v>25</v>
      </c>
      <c r="M6">
        <v>0.88496221500000005</v>
      </c>
    </row>
    <row r="7" spans="1:13">
      <c r="A7" t="s">
        <v>26</v>
      </c>
      <c r="B7">
        <v>13</v>
      </c>
      <c r="C7" t="s">
        <v>24</v>
      </c>
      <c r="D7" t="s">
        <v>21</v>
      </c>
      <c r="E7">
        <v>0.26469999999999999</v>
      </c>
      <c r="F7">
        <v>-1.4800000000000001E-2</v>
      </c>
      <c r="G7">
        <v>1.9E-3</v>
      </c>
      <c r="H7" s="4">
        <v>2.2999999999999999E-15</v>
      </c>
      <c r="I7">
        <v>776153</v>
      </c>
      <c r="J7" t="s">
        <v>27</v>
      </c>
      <c r="K7">
        <v>7.6176877000000004E-2</v>
      </c>
      <c r="L7" t="s">
        <v>28</v>
      </c>
      <c r="M7">
        <v>0.96109572200000004</v>
      </c>
    </row>
    <row r="8" spans="1:13">
      <c r="A8" t="s">
        <v>29</v>
      </c>
      <c r="B8">
        <v>3</v>
      </c>
      <c r="C8" t="s">
        <v>16</v>
      </c>
      <c r="D8" t="s">
        <v>17</v>
      </c>
      <c r="E8">
        <v>0.88759999999999994</v>
      </c>
      <c r="F8">
        <v>1.9699999999999999E-2</v>
      </c>
      <c r="G8">
        <v>2.5000000000000001E-3</v>
      </c>
      <c r="H8" s="4">
        <v>8.0999999999999999E-15</v>
      </c>
      <c r="I8">
        <v>793248</v>
      </c>
      <c r="J8" t="s">
        <v>30</v>
      </c>
      <c r="K8">
        <v>0.23130741099999999</v>
      </c>
      <c r="L8" t="s">
        <v>31</v>
      </c>
      <c r="M8">
        <v>0.97103005899999995</v>
      </c>
    </row>
    <row r="9" spans="1:13">
      <c r="A9" t="s">
        <v>32</v>
      </c>
      <c r="B9">
        <v>7</v>
      </c>
      <c r="C9" t="s">
        <v>24</v>
      </c>
      <c r="D9" t="s">
        <v>21</v>
      </c>
      <c r="E9">
        <v>0.58620000000000005</v>
      </c>
      <c r="F9">
        <v>-1.11E-2</v>
      </c>
      <c r="G9">
        <v>1.8E-3</v>
      </c>
      <c r="H9" s="4">
        <v>2.7E-10</v>
      </c>
      <c r="I9">
        <v>690582</v>
      </c>
      <c r="J9" t="s">
        <v>33</v>
      </c>
      <c r="K9">
        <v>0.28289679899999998</v>
      </c>
      <c r="L9" t="s">
        <v>34</v>
      </c>
      <c r="M9">
        <v>0.99602935699999995</v>
      </c>
    </row>
    <row r="10" spans="1:13">
      <c r="A10" t="s">
        <v>35</v>
      </c>
      <c r="B10">
        <v>11</v>
      </c>
      <c r="C10" t="s">
        <v>16</v>
      </c>
      <c r="D10" t="s">
        <v>21</v>
      </c>
      <c r="E10">
        <v>0.41620000000000001</v>
      </c>
      <c r="F10">
        <v>-1.6E-2</v>
      </c>
      <c r="G10">
        <v>1.6999999999999999E-3</v>
      </c>
      <c r="H10" s="4">
        <v>3.8000000000000002E-22</v>
      </c>
      <c r="I10">
        <v>795167</v>
      </c>
      <c r="J10" t="s">
        <v>36</v>
      </c>
      <c r="K10">
        <v>0.99999116300000002</v>
      </c>
      <c r="L10" t="s">
        <v>36</v>
      </c>
      <c r="M10">
        <v>0.18559077199999999</v>
      </c>
    </row>
    <row r="11" spans="1:13">
      <c r="A11" t="s">
        <v>37</v>
      </c>
      <c r="B11">
        <v>17</v>
      </c>
      <c r="C11" t="s">
        <v>24</v>
      </c>
      <c r="D11" t="s">
        <v>21</v>
      </c>
      <c r="E11">
        <v>0.43609999999999999</v>
      </c>
      <c r="F11">
        <v>-1.21E-2</v>
      </c>
      <c r="G11">
        <v>1.6000000000000001E-3</v>
      </c>
      <c r="H11" s="4">
        <v>1.1999999999999999E-13</v>
      </c>
      <c r="I11">
        <v>794789</v>
      </c>
      <c r="J11" t="s">
        <v>38</v>
      </c>
      <c r="K11">
        <v>0.746984965</v>
      </c>
      <c r="L11" t="s">
        <v>39</v>
      </c>
      <c r="M11">
        <v>0.88188537300000003</v>
      </c>
    </row>
    <row r="12" spans="1:13">
      <c r="A12" t="s">
        <v>40</v>
      </c>
      <c r="B12">
        <v>11</v>
      </c>
      <c r="C12" t="s">
        <v>24</v>
      </c>
      <c r="D12" t="s">
        <v>21</v>
      </c>
      <c r="E12">
        <v>0.56630000000000003</v>
      </c>
      <c r="F12">
        <v>1.14E-2</v>
      </c>
      <c r="G12">
        <v>1.6999999999999999E-3</v>
      </c>
      <c r="H12" s="4">
        <v>6.4000000000000002E-12</v>
      </c>
      <c r="I12">
        <v>791685</v>
      </c>
      <c r="J12" t="s">
        <v>41</v>
      </c>
      <c r="K12">
        <v>0.155518078</v>
      </c>
      <c r="L12" t="s">
        <v>42</v>
      </c>
      <c r="M12">
        <v>0.99993268700000004</v>
      </c>
    </row>
    <row r="13" spans="1:13">
      <c r="A13" t="s">
        <v>43</v>
      </c>
      <c r="B13">
        <v>1</v>
      </c>
      <c r="C13" t="s">
        <v>16</v>
      </c>
      <c r="D13" t="s">
        <v>17</v>
      </c>
      <c r="E13">
        <v>0.27439999999999998</v>
      </c>
      <c r="F13">
        <v>1.3899999999999999E-2</v>
      </c>
      <c r="G13">
        <v>1.8E-3</v>
      </c>
      <c r="H13" s="4">
        <v>2.5000000000000001E-14</v>
      </c>
      <c r="I13">
        <v>794997</v>
      </c>
      <c r="J13" t="s">
        <v>44</v>
      </c>
      <c r="K13">
        <v>0.80105031800000004</v>
      </c>
      <c r="L13" t="s">
        <v>44</v>
      </c>
      <c r="M13">
        <v>0.71770603099999997</v>
      </c>
    </row>
    <row r="14" spans="1:13">
      <c r="A14" t="s">
        <v>45</v>
      </c>
      <c r="B14">
        <v>10</v>
      </c>
      <c r="C14" t="s">
        <v>16</v>
      </c>
      <c r="D14" t="s">
        <v>24</v>
      </c>
      <c r="E14">
        <v>0.55220000000000002</v>
      </c>
      <c r="F14">
        <v>1.2200000000000001E-2</v>
      </c>
      <c r="G14">
        <v>1.8E-3</v>
      </c>
      <c r="H14" s="4">
        <v>7.2E-12</v>
      </c>
      <c r="I14">
        <v>669278</v>
      </c>
      <c r="J14" t="s">
        <v>46</v>
      </c>
      <c r="K14">
        <v>0.40027369899999998</v>
      </c>
      <c r="L14" t="s">
        <v>46</v>
      </c>
      <c r="M14">
        <v>0.98846795799999998</v>
      </c>
    </row>
    <row r="15" spans="1:13">
      <c r="A15" t="s">
        <v>47</v>
      </c>
      <c r="B15">
        <v>11</v>
      </c>
      <c r="C15" t="s">
        <v>21</v>
      </c>
      <c r="D15" t="s">
        <v>17</v>
      </c>
      <c r="E15">
        <v>0.37780000000000002</v>
      </c>
      <c r="F15">
        <v>-1.2500000000000001E-2</v>
      </c>
      <c r="G15">
        <v>1.6999999999999999E-3</v>
      </c>
      <c r="H15" s="4">
        <v>1.3E-13</v>
      </c>
      <c r="I15">
        <v>783042</v>
      </c>
      <c r="J15" t="s">
        <v>48</v>
      </c>
      <c r="K15">
        <v>0.98281329500000003</v>
      </c>
      <c r="L15" t="s">
        <v>49</v>
      </c>
      <c r="M15">
        <v>0.44692327199999998</v>
      </c>
    </row>
    <row r="16" spans="1:13">
      <c r="A16" t="s">
        <v>50</v>
      </c>
      <c r="B16">
        <v>11</v>
      </c>
      <c r="C16" t="s">
        <v>16</v>
      </c>
      <c r="D16" t="s">
        <v>21</v>
      </c>
      <c r="E16">
        <v>0.69669999999999999</v>
      </c>
      <c r="F16">
        <v>1.4E-2</v>
      </c>
      <c r="G16">
        <v>1.9E-3</v>
      </c>
      <c r="H16" s="4">
        <v>9.1000000000000004E-14</v>
      </c>
      <c r="I16">
        <v>692129</v>
      </c>
      <c r="J16" t="s">
        <v>51</v>
      </c>
      <c r="K16">
        <v>0.13128308699999999</v>
      </c>
      <c r="L16" t="s">
        <v>52</v>
      </c>
      <c r="M16">
        <v>0.84520471399999997</v>
      </c>
    </row>
    <row r="17" spans="1:13">
      <c r="A17" t="s">
        <v>53</v>
      </c>
      <c r="B17">
        <v>12</v>
      </c>
      <c r="C17" t="s">
        <v>24</v>
      </c>
      <c r="D17" t="s">
        <v>21</v>
      </c>
      <c r="E17">
        <v>0.71399999999999997</v>
      </c>
      <c r="F17">
        <v>-1.41E-2</v>
      </c>
      <c r="G17">
        <v>1.9E-3</v>
      </c>
      <c r="H17" s="4">
        <v>3.5999999999999998E-13</v>
      </c>
      <c r="I17">
        <v>685707</v>
      </c>
      <c r="J17" t="s">
        <v>54</v>
      </c>
      <c r="K17">
        <v>0.33513990399999999</v>
      </c>
      <c r="L17" t="s">
        <v>55</v>
      </c>
      <c r="M17">
        <v>0.92821790500000001</v>
      </c>
    </row>
    <row r="18" spans="1:13">
      <c r="A18" t="s">
        <v>56</v>
      </c>
      <c r="B18">
        <v>10</v>
      </c>
      <c r="C18" t="s">
        <v>16</v>
      </c>
      <c r="D18" t="s">
        <v>21</v>
      </c>
      <c r="E18">
        <v>0.25240000000000001</v>
      </c>
      <c r="F18">
        <v>1.52E-2</v>
      </c>
      <c r="G18">
        <v>1.9E-3</v>
      </c>
      <c r="H18" s="4">
        <v>1.4000000000000001E-15</v>
      </c>
      <c r="I18">
        <v>786354</v>
      </c>
      <c r="J18" t="s">
        <v>57</v>
      </c>
      <c r="K18">
        <v>0.95110950000000005</v>
      </c>
      <c r="L18" t="s">
        <v>58</v>
      </c>
      <c r="M18">
        <v>0.13582465199999999</v>
      </c>
    </row>
    <row r="19" spans="1:13">
      <c r="A19" t="s">
        <v>59</v>
      </c>
      <c r="B19">
        <v>1</v>
      </c>
      <c r="C19" t="s">
        <v>24</v>
      </c>
      <c r="D19" t="s">
        <v>21</v>
      </c>
      <c r="E19">
        <v>0.57250000000000001</v>
      </c>
      <c r="F19">
        <v>-1.18E-2</v>
      </c>
      <c r="G19">
        <v>1.6000000000000001E-3</v>
      </c>
      <c r="H19" s="4">
        <v>6.4E-13</v>
      </c>
      <c r="I19">
        <v>789514</v>
      </c>
      <c r="J19" t="s">
        <v>60</v>
      </c>
      <c r="K19">
        <v>0.96711684899999995</v>
      </c>
      <c r="L19" t="s">
        <v>61</v>
      </c>
      <c r="M19">
        <v>4.4379558E-2</v>
      </c>
    </row>
    <row r="20" spans="1:13">
      <c r="A20" t="s">
        <v>62</v>
      </c>
      <c r="B20">
        <v>9</v>
      </c>
      <c r="C20" t="s">
        <v>24</v>
      </c>
      <c r="D20" t="s">
        <v>21</v>
      </c>
      <c r="E20">
        <v>0.1076</v>
      </c>
      <c r="F20">
        <v>-1.9699999999999999E-2</v>
      </c>
      <c r="G20">
        <v>2.7000000000000001E-3</v>
      </c>
      <c r="H20" s="4">
        <v>6.4E-13</v>
      </c>
      <c r="I20">
        <v>692587</v>
      </c>
      <c r="J20" t="s">
        <v>63</v>
      </c>
      <c r="K20">
        <v>0.82394417099999995</v>
      </c>
      <c r="L20" t="s">
        <v>64</v>
      </c>
      <c r="M20">
        <v>0.91424269999999996</v>
      </c>
    </row>
    <row r="21" spans="1:13">
      <c r="A21" t="s">
        <v>65</v>
      </c>
      <c r="B21">
        <v>12</v>
      </c>
      <c r="C21" t="s">
        <v>16</v>
      </c>
      <c r="D21" t="s">
        <v>17</v>
      </c>
      <c r="E21">
        <v>0.41810000000000003</v>
      </c>
      <c r="F21">
        <v>-1.2E-2</v>
      </c>
      <c r="G21">
        <v>1.6999999999999999E-3</v>
      </c>
      <c r="H21" s="4">
        <v>8.0999999999999998E-13</v>
      </c>
      <c r="I21">
        <v>792755</v>
      </c>
      <c r="J21" t="s">
        <v>66</v>
      </c>
      <c r="K21">
        <v>0.93656960700000003</v>
      </c>
      <c r="L21" t="s">
        <v>67</v>
      </c>
      <c r="M21">
        <v>0.271850331</v>
      </c>
    </row>
    <row r="22" spans="1:13">
      <c r="A22" t="s">
        <v>68</v>
      </c>
      <c r="B22">
        <v>20</v>
      </c>
      <c r="C22" t="s">
        <v>21</v>
      </c>
      <c r="D22" t="s">
        <v>17</v>
      </c>
      <c r="E22">
        <v>0.70150000000000001</v>
      </c>
      <c r="F22">
        <v>1.0999999999999999E-2</v>
      </c>
      <c r="G22">
        <v>1.9E-3</v>
      </c>
      <c r="H22" s="4">
        <v>6.9999999999999998E-9</v>
      </c>
      <c r="I22">
        <v>690702</v>
      </c>
      <c r="J22" t="s">
        <v>69</v>
      </c>
      <c r="K22">
        <v>0.83155195100000001</v>
      </c>
      <c r="L22" t="s">
        <v>69</v>
      </c>
      <c r="M22">
        <v>0.91339555299999997</v>
      </c>
    </row>
    <row r="23" spans="1:13">
      <c r="A23" t="s">
        <v>70</v>
      </c>
      <c r="B23">
        <v>22</v>
      </c>
      <c r="C23" t="s">
        <v>16</v>
      </c>
      <c r="D23" t="s">
        <v>17</v>
      </c>
      <c r="E23">
        <v>0.81950000000000001</v>
      </c>
      <c r="F23">
        <v>-1.35E-2</v>
      </c>
      <c r="G23">
        <v>2.3E-3</v>
      </c>
      <c r="H23" s="4">
        <v>3.3000000000000002E-9</v>
      </c>
      <c r="I23">
        <v>692349</v>
      </c>
      <c r="J23" t="s">
        <v>71</v>
      </c>
      <c r="K23">
        <v>0.40464958200000001</v>
      </c>
      <c r="L23" t="s">
        <v>72</v>
      </c>
      <c r="M23">
        <v>0.967331736</v>
      </c>
    </row>
    <row r="24" spans="1:13">
      <c r="A24" t="s">
        <v>73</v>
      </c>
      <c r="B24">
        <v>1</v>
      </c>
      <c r="C24" t="s">
        <v>24</v>
      </c>
      <c r="D24" t="s">
        <v>21</v>
      </c>
      <c r="E24">
        <v>8.1089999999999995E-2</v>
      </c>
      <c r="F24">
        <v>1.8200000000000001E-2</v>
      </c>
      <c r="G24">
        <v>3.0000000000000001E-3</v>
      </c>
      <c r="H24" s="4">
        <v>6.9E-10</v>
      </c>
      <c r="I24">
        <v>779686</v>
      </c>
      <c r="J24" t="s">
        <v>74</v>
      </c>
      <c r="K24">
        <v>0.99596277200000005</v>
      </c>
      <c r="L24" t="s">
        <v>75</v>
      </c>
      <c r="M24">
        <v>0.223915957</v>
      </c>
    </row>
    <row r="25" spans="1:13">
      <c r="A25" t="s">
        <v>76</v>
      </c>
      <c r="B25">
        <v>15</v>
      </c>
      <c r="C25" t="s">
        <v>21</v>
      </c>
      <c r="D25" t="s">
        <v>17</v>
      </c>
      <c r="E25">
        <v>0.76919999999999999</v>
      </c>
      <c r="F25">
        <v>1.46E-2</v>
      </c>
      <c r="G25">
        <v>2E-3</v>
      </c>
      <c r="H25" s="4">
        <v>9.8000000000000007E-13</v>
      </c>
      <c r="I25">
        <v>690824</v>
      </c>
      <c r="J25" t="s">
        <v>77</v>
      </c>
      <c r="K25">
        <v>0.17326650800000001</v>
      </c>
      <c r="L25" t="s">
        <v>78</v>
      </c>
      <c r="M25">
        <v>0.89929363500000004</v>
      </c>
    </row>
    <row r="26" spans="1:13">
      <c r="A26" t="s">
        <v>79</v>
      </c>
      <c r="B26">
        <v>15</v>
      </c>
      <c r="C26" t="s">
        <v>24</v>
      </c>
      <c r="D26" t="s">
        <v>17</v>
      </c>
      <c r="E26">
        <v>0.64649999999999996</v>
      </c>
      <c r="F26">
        <v>1.24E-2</v>
      </c>
      <c r="G26">
        <v>1.8E-3</v>
      </c>
      <c r="H26" s="4">
        <v>1.3E-11</v>
      </c>
      <c r="I26">
        <v>688719</v>
      </c>
      <c r="J26" t="s">
        <v>80</v>
      </c>
      <c r="K26">
        <v>0.81020549399999997</v>
      </c>
      <c r="L26" t="s">
        <v>81</v>
      </c>
      <c r="M26">
        <v>0.17980771600000001</v>
      </c>
    </row>
    <row r="27" spans="1:13">
      <c r="A27" t="s">
        <v>82</v>
      </c>
      <c r="B27">
        <v>19</v>
      </c>
      <c r="C27" t="s">
        <v>24</v>
      </c>
      <c r="D27" t="s">
        <v>17</v>
      </c>
      <c r="E27">
        <v>0.60560000000000003</v>
      </c>
      <c r="F27">
        <v>-1.11E-2</v>
      </c>
      <c r="G27">
        <v>1.8E-3</v>
      </c>
      <c r="H27" s="4">
        <v>4.7000000000000003E-10</v>
      </c>
      <c r="I27">
        <v>681469</v>
      </c>
      <c r="J27" t="s">
        <v>83</v>
      </c>
      <c r="K27">
        <v>0.97601588299999997</v>
      </c>
      <c r="L27" t="s">
        <v>84</v>
      </c>
      <c r="M27">
        <v>0.38969223600000003</v>
      </c>
    </row>
    <row r="28" spans="1:13">
      <c r="A28" t="s">
        <v>85</v>
      </c>
      <c r="B28">
        <v>3</v>
      </c>
      <c r="C28" t="s">
        <v>16</v>
      </c>
      <c r="D28" t="s">
        <v>21</v>
      </c>
      <c r="E28">
        <v>0.89100000000000001</v>
      </c>
      <c r="F28">
        <v>1.67E-2</v>
      </c>
      <c r="G28">
        <v>2.8E-3</v>
      </c>
      <c r="H28" s="4">
        <v>2.8999999999999999E-9</v>
      </c>
      <c r="I28">
        <v>671320</v>
      </c>
      <c r="J28" t="s">
        <v>86</v>
      </c>
      <c r="K28">
        <v>0.922133918</v>
      </c>
      <c r="L28" t="s">
        <v>86</v>
      </c>
      <c r="M28">
        <v>0.94021123299999998</v>
      </c>
    </row>
    <row r="29" spans="1:13">
      <c r="A29" t="s">
        <v>87</v>
      </c>
      <c r="B29">
        <v>16</v>
      </c>
      <c r="C29" t="s">
        <v>24</v>
      </c>
      <c r="D29" t="s">
        <v>21</v>
      </c>
      <c r="E29">
        <v>0.24610000000000001</v>
      </c>
      <c r="F29">
        <v>-1.5599999999999999E-2</v>
      </c>
      <c r="G29">
        <v>1.9E-3</v>
      </c>
      <c r="H29" s="4">
        <v>9.9999999999999998E-17</v>
      </c>
      <c r="I29">
        <v>792501</v>
      </c>
      <c r="J29" t="s">
        <v>88</v>
      </c>
      <c r="K29">
        <v>0.40043285299999998</v>
      </c>
      <c r="L29" t="s">
        <v>89</v>
      </c>
      <c r="M29">
        <v>0.95541229400000005</v>
      </c>
    </row>
    <row r="30" spans="1:13">
      <c r="A30" t="s">
        <v>90</v>
      </c>
      <c r="B30">
        <v>1</v>
      </c>
      <c r="C30" t="s">
        <v>16</v>
      </c>
      <c r="D30" t="s">
        <v>17</v>
      </c>
      <c r="E30">
        <v>0.17949999999999999</v>
      </c>
      <c r="F30">
        <v>-1.5900000000000001E-2</v>
      </c>
      <c r="G30">
        <v>2.3E-3</v>
      </c>
      <c r="H30" s="4">
        <v>2.3999999999999999E-12</v>
      </c>
      <c r="I30">
        <v>692241</v>
      </c>
      <c r="J30" t="s">
        <v>91</v>
      </c>
      <c r="K30">
        <v>0.74035267400000004</v>
      </c>
      <c r="L30" t="s">
        <v>92</v>
      </c>
      <c r="M30">
        <v>0.84085984800000002</v>
      </c>
    </row>
    <row r="31" spans="1:13">
      <c r="A31" t="s">
        <v>93</v>
      </c>
      <c r="B31">
        <v>1</v>
      </c>
      <c r="C31" t="s">
        <v>16</v>
      </c>
      <c r="D31" t="s">
        <v>17</v>
      </c>
      <c r="E31">
        <v>0.49709999999999999</v>
      </c>
      <c r="F31">
        <v>-1.43E-2</v>
      </c>
      <c r="G31">
        <v>1.6000000000000001E-3</v>
      </c>
      <c r="H31" s="4">
        <v>1.7E-18</v>
      </c>
      <c r="I31">
        <v>789125</v>
      </c>
      <c r="J31" t="s">
        <v>94</v>
      </c>
      <c r="K31">
        <v>0.99363789499999999</v>
      </c>
      <c r="L31" t="s">
        <v>94</v>
      </c>
      <c r="M31">
        <v>0.99497276400000001</v>
      </c>
    </row>
    <row r="32" spans="1:13">
      <c r="A32" t="s">
        <v>95</v>
      </c>
      <c r="B32">
        <v>1</v>
      </c>
      <c r="C32" t="s">
        <v>24</v>
      </c>
      <c r="D32" t="s">
        <v>21</v>
      </c>
      <c r="E32">
        <v>0.78933299999999995</v>
      </c>
      <c r="F32">
        <v>-1.4427499999999999E-2</v>
      </c>
      <c r="G32">
        <v>2.4044299999999999E-3</v>
      </c>
      <c r="H32" s="4">
        <v>2.0000000000000001E-9</v>
      </c>
      <c r="I32">
        <v>463005</v>
      </c>
      <c r="J32" t="s">
        <v>96</v>
      </c>
      <c r="K32">
        <v>0.37101275900000003</v>
      </c>
      <c r="L32" t="s">
        <v>97</v>
      </c>
      <c r="M32">
        <v>0.93255628599999996</v>
      </c>
    </row>
    <row r="33" spans="1:13">
      <c r="A33" t="s">
        <v>98</v>
      </c>
      <c r="B33">
        <v>17</v>
      </c>
      <c r="C33" t="s">
        <v>24</v>
      </c>
      <c r="D33" t="s">
        <v>21</v>
      </c>
      <c r="E33">
        <v>0.59419999999999995</v>
      </c>
      <c r="F33">
        <v>1.6199999999999999E-2</v>
      </c>
      <c r="G33">
        <v>1.6999999999999999E-3</v>
      </c>
      <c r="H33" s="4">
        <v>1.5999999999999999E-22</v>
      </c>
      <c r="I33">
        <v>795501</v>
      </c>
      <c r="J33" t="s">
        <v>99</v>
      </c>
      <c r="K33">
        <v>0.98591129300000002</v>
      </c>
      <c r="L33" t="s">
        <v>99</v>
      </c>
      <c r="M33">
        <v>0.99030427600000004</v>
      </c>
    </row>
    <row r="34" spans="1:13">
      <c r="A34" t="s">
        <v>100</v>
      </c>
      <c r="B34">
        <v>10</v>
      </c>
      <c r="C34" t="s">
        <v>16</v>
      </c>
      <c r="D34" t="s">
        <v>21</v>
      </c>
      <c r="E34">
        <v>8.2610000000000003E-2</v>
      </c>
      <c r="F34">
        <v>2.7099999999999999E-2</v>
      </c>
      <c r="G34">
        <v>3.0000000000000001E-3</v>
      </c>
      <c r="H34" s="4">
        <v>1.5E-19</v>
      </c>
      <c r="I34">
        <v>792405</v>
      </c>
      <c r="J34" t="s">
        <v>101</v>
      </c>
      <c r="K34">
        <v>0.83889217500000002</v>
      </c>
      <c r="L34" t="s">
        <v>102</v>
      </c>
      <c r="M34">
        <v>0.94373665900000003</v>
      </c>
    </row>
    <row r="35" spans="1:13">
      <c r="A35" t="s">
        <v>103</v>
      </c>
      <c r="B35">
        <v>2</v>
      </c>
      <c r="C35" t="s">
        <v>24</v>
      </c>
      <c r="D35" t="s">
        <v>21</v>
      </c>
      <c r="E35">
        <v>0.52390000000000003</v>
      </c>
      <c r="F35">
        <v>-1.5299999999999999E-2</v>
      </c>
      <c r="G35">
        <v>1.6000000000000001E-3</v>
      </c>
      <c r="H35" s="4">
        <v>5.1E-21</v>
      </c>
      <c r="I35">
        <v>784269</v>
      </c>
      <c r="J35" t="s">
        <v>104</v>
      </c>
      <c r="K35">
        <v>0.17618950899999999</v>
      </c>
      <c r="L35" t="s">
        <v>105</v>
      </c>
      <c r="M35">
        <v>0.96987038999999997</v>
      </c>
    </row>
    <row r="36" spans="1:13">
      <c r="A36" t="s">
        <v>106</v>
      </c>
      <c r="B36">
        <v>8</v>
      </c>
      <c r="C36" t="s">
        <v>16</v>
      </c>
      <c r="D36" t="s">
        <v>21</v>
      </c>
      <c r="E36">
        <v>0.55710000000000004</v>
      </c>
      <c r="F36">
        <v>1.0500000000000001E-2</v>
      </c>
      <c r="G36">
        <v>1.8E-3</v>
      </c>
      <c r="H36" s="4">
        <v>2.5000000000000001E-9</v>
      </c>
      <c r="I36">
        <v>674019</v>
      </c>
      <c r="J36" t="s">
        <v>107</v>
      </c>
      <c r="K36">
        <v>0.78024695399999999</v>
      </c>
      <c r="L36" t="s">
        <v>108</v>
      </c>
      <c r="M36">
        <v>0.93024859100000001</v>
      </c>
    </row>
    <row r="37" spans="1:13">
      <c r="A37" t="s">
        <v>109</v>
      </c>
      <c r="B37">
        <v>1</v>
      </c>
      <c r="C37" t="s">
        <v>16</v>
      </c>
      <c r="D37" t="s">
        <v>17</v>
      </c>
      <c r="E37">
        <v>0.88560000000000005</v>
      </c>
      <c r="F37">
        <v>-1.9599999999999999E-2</v>
      </c>
      <c r="G37">
        <v>2.5999999999999999E-3</v>
      </c>
      <c r="H37" s="4">
        <v>5.3000000000000001E-14</v>
      </c>
      <c r="I37">
        <v>795119</v>
      </c>
      <c r="J37" t="s">
        <v>110</v>
      </c>
      <c r="K37">
        <v>0.990215866</v>
      </c>
      <c r="L37" t="s">
        <v>111</v>
      </c>
      <c r="M37">
        <v>0.94951564700000002</v>
      </c>
    </row>
    <row r="38" spans="1:13">
      <c r="A38" t="s">
        <v>112</v>
      </c>
      <c r="B38">
        <v>15</v>
      </c>
      <c r="C38" t="s">
        <v>16</v>
      </c>
      <c r="D38" t="s">
        <v>17</v>
      </c>
      <c r="E38">
        <v>0.57140000000000002</v>
      </c>
      <c r="F38">
        <v>1.41E-2</v>
      </c>
      <c r="G38">
        <v>1.6999999999999999E-3</v>
      </c>
      <c r="H38" s="4">
        <v>5.6999999999999999E-16</v>
      </c>
      <c r="I38">
        <v>692290</v>
      </c>
      <c r="J38" t="s">
        <v>113</v>
      </c>
      <c r="K38">
        <v>0.25296858100000003</v>
      </c>
      <c r="L38" t="s">
        <v>114</v>
      </c>
      <c r="M38">
        <v>0.83175836000000003</v>
      </c>
    </row>
    <row r="39" spans="1:13">
      <c r="A39" t="s">
        <v>115</v>
      </c>
      <c r="B39">
        <v>16</v>
      </c>
      <c r="C39" t="s">
        <v>21</v>
      </c>
      <c r="D39" t="s">
        <v>17</v>
      </c>
      <c r="E39">
        <v>0.42009999999999997</v>
      </c>
      <c r="F39">
        <v>-1.09E-2</v>
      </c>
      <c r="G39">
        <v>1.6999999999999999E-3</v>
      </c>
      <c r="H39" s="4">
        <v>1.4000000000000001E-10</v>
      </c>
      <c r="I39">
        <v>727187</v>
      </c>
      <c r="J39" t="s">
        <v>116</v>
      </c>
      <c r="K39">
        <v>6.3352487999999998E-2</v>
      </c>
      <c r="L39" t="s">
        <v>117</v>
      </c>
      <c r="M39">
        <v>0.99036904999999997</v>
      </c>
    </row>
    <row r="40" spans="1:13">
      <c r="A40" t="s">
        <v>118</v>
      </c>
      <c r="B40">
        <v>22</v>
      </c>
      <c r="C40" t="s">
        <v>24</v>
      </c>
      <c r="D40" t="s">
        <v>21</v>
      </c>
      <c r="E40">
        <v>0.31690000000000002</v>
      </c>
      <c r="F40">
        <v>-1.12E-2</v>
      </c>
      <c r="G40">
        <v>1.9E-3</v>
      </c>
      <c r="H40" s="4">
        <v>3E-9</v>
      </c>
      <c r="I40">
        <v>686575</v>
      </c>
      <c r="J40" t="s">
        <v>119</v>
      </c>
      <c r="K40">
        <v>0.96449303600000003</v>
      </c>
      <c r="L40" t="s">
        <v>120</v>
      </c>
      <c r="M40">
        <v>0.67392696699999999</v>
      </c>
    </row>
    <row r="41" spans="1:13">
      <c r="A41" t="s">
        <v>121</v>
      </c>
      <c r="B41">
        <v>2</v>
      </c>
      <c r="C41" t="s">
        <v>24</v>
      </c>
      <c r="D41" t="s">
        <v>21</v>
      </c>
      <c r="E41">
        <v>0.68579999999999997</v>
      </c>
      <c r="F41">
        <v>-1.2E-2</v>
      </c>
      <c r="G41">
        <v>1.6999999999999999E-3</v>
      </c>
      <c r="H41" s="4">
        <v>5.2999999999999996E-12</v>
      </c>
      <c r="I41">
        <v>790501</v>
      </c>
      <c r="J41" t="s">
        <v>122</v>
      </c>
      <c r="K41">
        <v>0.89791650999999995</v>
      </c>
      <c r="L41" t="s">
        <v>123</v>
      </c>
      <c r="M41">
        <v>0.48058052600000001</v>
      </c>
    </row>
    <row r="42" spans="1:13">
      <c r="A42" t="s">
        <v>124</v>
      </c>
      <c r="B42">
        <v>1</v>
      </c>
      <c r="C42" t="s">
        <v>24</v>
      </c>
      <c r="D42" t="s">
        <v>17</v>
      </c>
      <c r="E42">
        <v>0.68910000000000005</v>
      </c>
      <c r="F42">
        <v>1.04E-2</v>
      </c>
      <c r="G42">
        <v>1.8E-3</v>
      </c>
      <c r="H42" s="4">
        <v>1.9000000000000001E-8</v>
      </c>
      <c r="I42">
        <v>692127</v>
      </c>
      <c r="J42" t="s">
        <v>125</v>
      </c>
      <c r="K42">
        <v>0.55749335200000005</v>
      </c>
      <c r="L42" t="s">
        <v>126</v>
      </c>
      <c r="M42">
        <v>0.93295988699999999</v>
      </c>
    </row>
    <row r="43" spans="1:13">
      <c r="A43" t="s">
        <v>127</v>
      </c>
      <c r="B43">
        <v>10</v>
      </c>
      <c r="C43" t="s">
        <v>24</v>
      </c>
      <c r="D43" t="s">
        <v>21</v>
      </c>
      <c r="E43">
        <v>8.2089999999999996E-2</v>
      </c>
      <c r="F43">
        <v>2.1299999999999999E-2</v>
      </c>
      <c r="G43">
        <v>3.2000000000000002E-3</v>
      </c>
      <c r="H43" s="4">
        <v>1.9999999999999999E-11</v>
      </c>
      <c r="I43">
        <v>692211</v>
      </c>
      <c r="J43" t="s">
        <v>128</v>
      </c>
      <c r="K43">
        <v>0.26742736299999997</v>
      </c>
      <c r="L43" t="s">
        <v>129</v>
      </c>
      <c r="M43">
        <v>0.93650555499999999</v>
      </c>
    </row>
    <row r="44" spans="1:13">
      <c r="A44" t="s">
        <v>130</v>
      </c>
      <c r="B44">
        <v>15</v>
      </c>
      <c r="C44" t="s">
        <v>21</v>
      </c>
      <c r="D44" t="s">
        <v>17</v>
      </c>
      <c r="E44">
        <v>0.66069999999999995</v>
      </c>
      <c r="F44">
        <v>1.18E-2</v>
      </c>
      <c r="G44">
        <v>1.8E-3</v>
      </c>
      <c r="H44" s="4">
        <v>1.4000000000000001E-10</v>
      </c>
      <c r="I44">
        <v>675205</v>
      </c>
      <c r="J44" t="s">
        <v>131</v>
      </c>
      <c r="K44">
        <v>0.31207049199999998</v>
      </c>
      <c r="L44" t="s">
        <v>132</v>
      </c>
      <c r="M44">
        <v>0.910066033</v>
      </c>
    </row>
    <row r="45" spans="1:13">
      <c r="A45" t="s">
        <v>133</v>
      </c>
      <c r="B45">
        <v>18</v>
      </c>
      <c r="C45" t="s">
        <v>16</v>
      </c>
      <c r="D45" t="s">
        <v>17</v>
      </c>
      <c r="E45">
        <v>0.51759999999999995</v>
      </c>
      <c r="F45">
        <v>2.0299999999999999E-2</v>
      </c>
      <c r="G45">
        <v>1.6999999999999999E-3</v>
      </c>
      <c r="H45" s="4">
        <v>5.0999999999999999E-32</v>
      </c>
      <c r="I45">
        <v>692097</v>
      </c>
      <c r="J45" t="s">
        <v>134</v>
      </c>
      <c r="K45">
        <v>0.76828360399999995</v>
      </c>
      <c r="L45" t="s">
        <v>134</v>
      </c>
      <c r="M45">
        <v>0.95343873400000001</v>
      </c>
    </row>
    <row r="46" spans="1:13">
      <c r="A46" t="s">
        <v>135</v>
      </c>
      <c r="B46">
        <v>3</v>
      </c>
      <c r="C46" t="s">
        <v>16</v>
      </c>
      <c r="D46" t="s">
        <v>21</v>
      </c>
      <c r="E46">
        <v>0.39450000000000002</v>
      </c>
      <c r="F46">
        <v>-1.0500000000000001E-2</v>
      </c>
      <c r="G46">
        <v>1.8E-3</v>
      </c>
      <c r="H46" s="4">
        <v>2.2999999999999999E-9</v>
      </c>
      <c r="I46">
        <v>691645</v>
      </c>
      <c r="J46" t="s">
        <v>136</v>
      </c>
      <c r="K46">
        <v>0.56690985500000002</v>
      </c>
      <c r="L46" t="s">
        <v>137</v>
      </c>
      <c r="M46">
        <v>0.91644447600000001</v>
      </c>
    </row>
    <row r="47" spans="1:13">
      <c r="A47" t="s">
        <v>138</v>
      </c>
      <c r="B47">
        <v>5</v>
      </c>
      <c r="C47" t="s">
        <v>16</v>
      </c>
      <c r="D47" t="s">
        <v>17</v>
      </c>
      <c r="E47">
        <v>0.84519999999999995</v>
      </c>
      <c r="F47">
        <v>-1.9199999999999998E-2</v>
      </c>
      <c r="G47">
        <v>2.3E-3</v>
      </c>
      <c r="H47" s="4">
        <v>2.8999999999999998E-16</v>
      </c>
      <c r="I47">
        <v>773762</v>
      </c>
      <c r="J47" t="s">
        <v>139</v>
      </c>
      <c r="K47">
        <v>0.228684998</v>
      </c>
      <c r="L47" t="s">
        <v>140</v>
      </c>
      <c r="M47">
        <v>0.90274787099999998</v>
      </c>
    </row>
    <row r="48" spans="1:13">
      <c r="A48" t="s">
        <v>141</v>
      </c>
      <c r="B48">
        <v>6</v>
      </c>
      <c r="C48" t="s">
        <v>21</v>
      </c>
      <c r="D48" t="s">
        <v>17</v>
      </c>
      <c r="E48">
        <v>0.51770000000000005</v>
      </c>
      <c r="F48">
        <v>1.14E-2</v>
      </c>
      <c r="G48">
        <v>1.6999999999999999E-3</v>
      </c>
      <c r="H48" s="4">
        <v>3.1000000000000003E-11</v>
      </c>
      <c r="I48">
        <v>692069</v>
      </c>
      <c r="J48" t="s">
        <v>142</v>
      </c>
      <c r="K48">
        <v>0.80099775699999998</v>
      </c>
      <c r="L48" t="s">
        <v>142</v>
      </c>
      <c r="M48">
        <v>0.96418652400000004</v>
      </c>
    </row>
    <row r="49" spans="1:13">
      <c r="A49" t="s">
        <v>143</v>
      </c>
      <c r="B49">
        <v>7</v>
      </c>
      <c r="C49" t="s">
        <v>16</v>
      </c>
      <c r="D49" t="s">
        <v>17</v>
      </c>
      <c r="E49">
        <v>0.8448</v>
      </c>
      <c r="F49">
        <v>2.0400000000000001E-2</v>
      </c>
      <c r="G49">
        <v>2.3999999999999998E-3</v>
      </c>
      <c r="H49" s="4">
        <v>3.5000000000000002E-17</v>
      </c>
      <c r="I49">
        <v>692233</v>
      </c>
      <c r="J49" t="s">
        <v>144</v>
      </c>
      <c r="K49">
        <v>0.88760827200000003</v>
      </c>
      <c r="L49" t="s">
        <v>145</v>
      </c>
      <c r="M49">
        <v>0.96470780300000003</v>
      </c>
    </row>
    <row r="50" spans="1:13">
      <c r="A50" t="s">
        <v>146</v>
      </c>
      <c r="B50">
        <v>22</v>
      </c>
      <c r="C50" t="s">
        <v>16</v>
      </c>
      <c r="D50" t="s">
        <v>24</v>
      </c>
      <c r="E50">
        <v>0.5171</v>
      </c>
      <c r="F50">
        <v>1.03E-2</v>
      </c>
      <c r="G50">
        <v>1.6999999999999999E-3</v>
      </c>
      <c r="H50" s="4">
        <v>3.3000000000000002E-9</v>
      </c>
      <c r="I50">
        <v>687258</v>
      </c>
      <c r="J50" t="s">
        <v>147</v>
      </c>
      <c r="K50">
        <v>0.98890182900000001</v>
      </c>
      <c r="L50" t="s">
        <v>148</v>
      </c>
      <c r="M50">
        <v>0.62040177100000005</v>
      </c>
    </row>
    <row r="51" spans="1:13">
      <c r="A51" t="s">
        <v>149</v>
      </c>
      <c r="B51">
        <v>8</v>
      </c>
      <c r="C51" t="s">
        <v>16</v>
      </c>
      <c r="D51" t="s">
        <v>17</v>
      </c>
      <c r="E51">
        <v>0.64039999999999997</v>
      </c>
      <c r="F51">
        <v>-1.54E-2</v>
      </c>
      <c r="G51">
        <v>1.6999999999999999E-3</v>
      </c>
      <c r="H51" s="4">
        <v>2.8E-19</v>
      </c>
      <c r="I51">
        <v>783284</v>
      </c>
      <c r="J51" t="s">
        <v>150</v>
      </c>
      <c r="K51">
        <v>0.87083483100000003</v>
      </c>
      <c r="L51" t="s">
        <v>151</v>
      </c>
      <c r="M51">
        <v>0.41812691400000002</v>
      </c>
    </row>
    <row r="52" spans="1:13">
      <c r="A52" t="s">
        <v>152</v>
      </c>
      <c r="B52">
        <v>3</v>
      </c>
      <c r="C52" t="s">
        <v>24</v>
      </c>
      <c r="D52" t="s">
        <v>21</v>
      </c>
      <c r="E52">
        <v>0.72770000000000001</v>
      </c>
      <c r="F52">
        <v>1.41E-2</v>
      </c>
      <c r="G52">
        <v>1.8E-3</v>
      </c>
      <c r="H52" s="4">
        <v>1.3E-14</v>
      </c>
      <c r="I52">
        <v>783729</v>
      </c>
      <c r="J52" t="s">
        <v>153</v>
      </c>
      <c r="K52">
        <v>0.115718767</v>
      </c>
      <c r="L52" t="s">
        <v>154</v>
      </c>
      <c r="M52">
        <v>0.87122661599999995</v>
      </c>
    </row>
    <row r="53" spans="1:13">
      <c r="A53" t="s">
        <v>155</v>
      </c>
      <c r="B53">
        <v>11</v>
      </c>
      <c r="C53" t="s">
        <v>16</v>
      </c>
      <c r="D53" t="s">
        <v>21</v>
      </c>
      <c r="E53">
        <v>0.78120000000000001</v>
      </c>
      <c r="F53">
        <v>1.2500000000000001E-2</v>
      </c>
      <c r="G53">
        <v>2E-3</v>
      </c>
      <c r="H53" s="4">
        <v>4.8E-10</v>
      </c>
      <c r="I53">
        <v>779748</v>
      </c>
      <c r="J53" t="s">
        <v>156</v>
      </c>
      <c r="K53">
        <v>0.17872859899999999</v>
      </c>
      <c r="L53" t="s">
        <v>157</v>
      </c>
      <c r="M53">
        <v>0.94977850500000005</v>
      </c>
    </row>
    <row r="54" spans="1:13">
      <c r="A54" t="s">
        <v>158</v>
      </c>
      <c r="B54">
        <v>10</v>
      </c>
      <c r="C54" t="s">
        <v>16</v>
      </c>
      <c r="D54" t="s">
        <v>21</v>
      </c>
      <c r="E54">
        <v>0.35730000000000001</v>
      </c>
      <c r="F54">
        <v>1.04E-2</v>
      </c>
      <c r="G54">
        <v>1.8E-3</v>
      </c>
      <c r="H54" s="4">
        <v>8.5E-9</v>
      </c>
      <c r="I54">
        <v>691817</v>
      </c>
      <c r="J54" t="s">
        <v>159</v>
      </c>
      <c r="K54">
        <v>0.92928719699999995</v>
      </c>
      <c r="L54" t="s">
        <v>160</v>
      </c>
      <c r="M54">
        <v>0.51188395200000003</v>
      </c>
    </row>
    <row r="55" spans="1:13">
      <c r="A55" t="s">
        <v>161</v>
      </c>
      <c r="B55">
        <v>1</v>
      </c>
      <c r="C55" t="s">
        <v>16</v>
      </c>
      <c r="D55" t="s">
        <v>21</v>
      </c>
      <c r="E55">
        <v>9.2730000000000007E-2</v>
      </c>
      <c r="F55">
        <v>1.8599999999999998E-2</v>
      </c>
      <c r="G55">
        <v>2.8999999999999998E-3</v>
      </c>
      <c r="H55" s="4">
        <v>1.7000000000000001E-10</v>
      </c>
      <c r="I55">
        <v>690508</v>
      </c>
      <c r="J55" t="s">
        <v>162</v>
      </c>
      <c r="K55">
        <v>0.99385915499999999</v>
      </c>
      <c r="L55" t="s">
        <v>162</v>
      </c>
      <c r="M55">
        <v>0.62707758899999999</v>
      </c>
    </row>
    <row r="56" spans="1:13">
      <c r="A56" t="s">
        <v>163</v>
      </c>
      <c r="B56">
        <v>6</v>
      </c>
      <c r="C56" t="s">
        <v>16</v>
      </c>
      <c r="D56" t="s">
        <v>17</v>
      </c>
      <c r="E56">
        <v>0.94943</v>
      </c>
      <c r="F56">
        <v>-2.69E-2</v>
      </c>
      <c r="G56">
        <v>4.0000000000000001E-3</v>
      </c>
      <c r="H56" s="4">
        <v>1.5E-11</v>
      </c>
      <c r="I56">
        <v>687690</v>
      </c>
      <c r="J56" t="s">
        <v>164</v>
      </c>
      <c r="K56">
        <v>0.89008796800000001</v>
      </c>
      <c r="L56" t="s">
        <v>165</v>
      </c>
      <c r="M56">
        <v>0.15986233399999999</v>
      </c>
    </row>
    <row r="57" spans="1:13">
      <c r="A57" t="s">
        <v>166</v>
      </c>
      <c r="B57">
        <v>2</v>
      </c>
      <c r="C57" t="s">
        <v>16</v>
      </c>
      <c r="D57" t="s">
        <v>17</v>
      </c>
      <c r="E57">
        <v>0.63400000000000001</v>
      </c>
      <c r="F57">
        <v>9.7999999999999997E-3</v>
      </c>
      <c r="G57">
        <v>1.8E-3</v>
      </c>
      <c r="H57" s="4">
        <v>3.2999999999999998E-8</v>
      </c>
      <c r="I57">
        <v>692593</v>
      </c>
      <c r="J57" t="s">
        <v>167</v>
      </c>
      <c r="K57">
        <v>0.87445890400000004</v>
      </c>
      <c r="L57" t="s">
        <v>168</v>
      </c>
      <c r="M57">
        <v>0.92824790899999998</v>
      </c>
    </row>
    <row r="58" spans="1:13">
      <c r="A58" t="s">
        <v>169</v>
      </c>
      <c r="B58">
        <v>7</v>
      </c>
      <c r="C58" t="s">
        <v>24</v>
      </c>
      <c r="D58" t="s">
        <v>21</v>
      </c>
      <c r="E58">
        <v>0.4118</v>
      </c>
      <c r="F58">
        <v>-2.2100000000000002E-2</v>
      </c>
      <c r="G58">
        <v>1.8E-3</v>
      </c>
      <c r="H58" s="4">
        <v>2.1E-35</v>
      </c>
      <c r="I58">
        <v>668894</v>
      </c>
      <c r="J58" t="s">
        <v>170</v>
      </c>
      <c r="K58">
        <v>0.95579553500000003</v>
      </c>
      <c r="L58" t="s">
        <v>171</v>
      </c>
      <c r="M58">
        <v>0.99623408999999996</v>
      </c>
    </row>
    <row r="59" spans="1:13">
      <c r="A59" t="s">
        <v>172</v>
      </c>
      <c r="B59">
        <v>1</v>
      </c>
      <c r="C59" t="s">
        <v>16</v>
      </c>
      <c r="D59" t="s">
        <v>17</v>
      </c>
      <c r="E59">
        <v>0.65839999999999999</v>
      </c>
      <c r="F59">
        <v>-1.18E-2</v>
      </c>
      <c r="G59">
        <v>1.6999999999999999E-3</v>
      </c>
      <c r="H59" s="4">
        <v>1.1000000000000001E-11</v>
      </c>
      <c r="I59">
        <v>788691</v>
      </c>
      <c r="J59" t="s">
        <v>173</v>
      </c>
      <c r="K59">
        <v>0.830513854</v>
      </c>
      <c r="L59" t="s">
        <v>173</v>
      </c>
      <c r="M59">
        <v>0.98768739800000005</v>
      </c>
    </row>
    <row r="60" spans="1:13">
      <c r="A60" t="s">
        <v>174</v>
      </c>
      <c r="B60">
        <v>1</v>
      </c>
      <c r="C60" t="s">
        <v>24</v>
      </c>
      <c r="D60" t="s">
        <v>21</v>
      </c>
      <c r="E60">
        <v>0.11890000000000001</v>
      </c>
      <c r="F60">
        <v>3.1699999999999999E-2</v>
      </c>
      <c r="G60">
        <v>2.5000000000000001E-3</v>
      </c>
      <c r="H60" s="4">
        <v>7.5E-38</v>
      </c>
      <c r="I60">
        <v>767720</v>
      </c>
      <c r="J60" t="s">
        <v>175</v>
      </c>
      <c r="K60">
        <v>0.99744437699999999</v>
      </c>
      <c r="L60" t="s">
        <v>176</v>
      </c>
      <c r="M60">
        <v>8.2546120000000001E-2</v>
      </c>
    </row>
    <row r="61" spans="1:13">
      <c r="A61" t="s">
        <v>177</v>
      </c>
      <c r="B61">
        <v>8</v>
      </c>
      <c r="C61" t="s">
        <v>24</v>
      </c>
      <c r="D61" t="s">
        <v>21</v>
      </c>
      <c r="E61">
        <v>0.79259999999999997</v>
      </c>
      <c r="F61">
        <v>-1.23E-2</v>
      </c>
      <c r="G61">
        <v>2E-3</v>
      </c>
      <c r="H61" s="4">
        <v>1.8E-9</v>
      </c>
      <c r="I61">
        <v>793600</v>
      </c>
      <c r="J61" t="s">
        <v>178</v>
      </c>
      <c r="K61">
        <v>0.37008285200000002</v>
      </c>
      <c r="L61" t="s">
        <v>179</v>
      </c>
      <c r="M61">
        <v>0.97042244099999997</v>
      </c>
    </row>
    <row r="62" spans="1:13">
      <c r="A62" t="s">
        <v>180</v>
      </c>
      <c r="B62">
        <v>22</v>
      </c>
      <c r="C62" t="s">
        <v>24</v>
      </c>
      <c r="D62" t="s">
        <v>17</v>
      </c>
      <c r="E62">
        <v>0.60589999999999999</v>
      </c>
      <c r="F62">
        <v>1.03E-2</v>
      </c>
      <c r="G62">
        <v>1.8E-3</v>
      </c>
      <c r="H62" s="4">
        <v>5.2000000000000002E-9</v>
      </c>
      <c r="I62">
        <v>690545</v>
      </c>
      <c r="J62" t="s">
        <v>181</v>
      </c>
      <c r="K62">
        <v>0.49189485599999999</v>
      </c>
      <c r="L62" t="s">
        <v>182</v>
      </c>
      <c r="M62">
        <v>0.97533664799999997</v>
      </c>
    </row>
    <row r="63" spans="1:13">
      <c r="A63" t="s">
        <v>183</v>
      </c>
      <c r="B63">
        <v>7</v>
      </c>
      <c r="C63" t="s">
        <v>16</v>
      </c>
      <c r="D63" t="s">
        <v>17</v>
      </c>
      <c r="E63">
        <v>0.27439999999999998</v>
      </c>
      <c r="F63">
        <v>1.14E-2</v>
      </c>
      <c r="G63">
        <v>2E-3</v>
      </c>
      <c r="H63" s="4">
        <v>7.0999999999999999E-9</v>
      </c>
      <c r="I63">
        <v>637984</v>
      </c>
      <c r="J63" t="s">
        <v>184</v>
      </c>
      <c r="K63">
        <v>0.82319686599999997</v>
      </c>
      <c r="L63" t="s">
        <v>185</v>
      </c>
      <c r="M63">
        <v>9.9852748000000005E-2</v>
      </c>
    </row>
    <row r="64" spans="1:13">
      <c r="A64" t="s">
        <v>186</v>
      </c>
      <c r="B64">
        <v>5</v>
      </c>
      <c r="C64" t="s">
        <v>24</v>
      </c>
      <c r="D64" t="s">
        <v>17</v>
      </c>
      <c r="E64">
        <v>0.69159999999999999</v>
      </c>
      <c r="F64">
        <v>1.06E-2</v>
      </c>
      <c r="G64">
        <v>1.8E-3</v>
      </c>
      <c r="H64" s="4">
        <v>3.3999999999999998E-9</v>
      </c>
      <c r="I64">
        <v>775102</v>
      </c>
      <c r="J64" t="s">
        <v>187</v>
      </c>
      <c r="K64">
        <v>0.90752457200000003</v>
      </c>
      <c r="L64" t="s">
        <v>187</v>
      </c>
      <c r="M64">
        <v>0.93479277800000005</v>
      </c>
    </row>
    <row r="65" spans="1:13">
      <c r="A65" t="s">
        <v>188</v>
      </c>
      <c r="B65">
        <v>6</v>
      </c>
      <c r="C65" t="s">
        <v>24</v>
      </c>
      <c r="D65" t="s">
        <v>21</v>
      </c>
      <c r="E65">
        <v>0.8518</v>
      </c>
      <c r="F65">
        <v>1.43E-2</v>
      </c>
      <c r="G65">
        <v>2.3999999999999998E-3</v>
      </c>
      <c r="H65" s="4">
        <v>4.2000000000000004E-9</v>
      </c>
      <c r="I65">
        <v>690716</v>
      </c>
      <c r="J65" t="s">
        <v>189</v>
      </c>
      <c r="K65">
        <v>0.56136033799999996</v>
      </c>
      <c r="L65" t="s">
        <v>189</v>
      </c>
      <c r="M65">
        <v>0.88454072100000003</v>
      </c>
    </row>
    <row r="66" spans="1:13">
      <c r="A66" t="s">
        <v>190</v>
      </c>
      <c r="B66">
        <v>11</v>
      </c>
      <c r="C66" t="s">
        <v>16</v>
      </c>
      <c r="D66" t="s">
        <v>24</v>
      </c>
      <c r="E66">
        <v>0.40350000000000003</v>
      </c>
      <c r="F66">
        <v>1.32E-2</v>
      </c>
      <c r="G66">
        <v>1.8E-3</v>
      </c>
      <c r="H66" s="4">
        <v>8.9999999999999995E-14</v>
      </c>
      <c r="I66">
        <v>680042</v>
      </c>
      <c r="J66" t="s">
        <v>191</v>
      </c>
      <c r="K66">
        <v>0.66502095699999997</v>
      </c>
      <c r="L66" t="s">
        <v>191</v>
      </c>
      <c r="M66">
        <v>0.89489068400000005</v>
      </c>
    </row>
    <row r="67" spans="1:13">
      <c r="A67" t="s">
        <v>192</v>
      </c>
      <c r="B67">
        <v>7</v>
      </c>
      <c r="C67" t="s">
        <v>24</v>
      </c>
      <c r="D67" t="s">
        <v>21</v>
      </c>
      <c r="E67">
        <v>0.71199999999999997</v>
      </c>
      <c r="F67">
        <v>-1.15E-2</v>
      </c>
      <c r="G67">
        <v>1.9E-3</v>
      </c>
      <c r="H67" s="4">
        <v>1.3999999999999999E-9</v>
      </c>
      <c r="I67">
        <v>689911</v>
      </c>
      <c r="J67" t="s">
        <v>193</v>
      </c>
      <c r="K67">
        <v>0.34220422499999997</v>
      </c>
      <c r="L67" t="s">
        <v>194</v>
      </c>
      <c r="M67">
        <v>0.99588605799999996</v>
      </c>
    </row>
    <row r="68" spans="1:13">
      <c r="A68" t="s">
        <v>195</v>
      </c>
      <c r="B68">
        <v>20</v>
      </c>
      <c r="C68" t="s">
        <v>24</v>
      </c>
      <c r="D68" t="s">
        <v>21</v>
      </c>
      <c r="E68">
        <v>0.4289</v>
      </c>
      <c r="F68">
        <v>-1.03E-2</v>
      </c>
      <c r="G68">
        <v>1.6999999999999999E-3</v>
      </c>
      <c r="H68" s="4">
        <v>4.0000000000000002E-9</v>
      </c>
      <c r="I68">
        <v>683669</v>
      </c>
      <c r="J68" t="s">
        <v>196</v>
      </c>
      <c r="K68">
        <v>0.97335101099999999</v>
      </c>
      <c r="L68" t="s">
        <v>197</v>
      </c>
      <c r="M68">
        <v>0.60064633000000001</v>
      </c>
    </row>
    <row r="69" spans="1:13">
      <c r="A69" t="s">
        <v>198</v>
      </c>
      <c r="B69">
        <v>7</v>
      </c>
      <c r="C69" t="s">
        <v>24</v>
      </c>
      <c r="D69" t="s">
        <v>21</v>
      </c>
      <c r="E69">
        <v>0.39860000000000001</v>
      </c>
      <c r="F69">
        <v>1.17E-2</v>
      </c>
      <c r="G69">
        <v>1.6000000000000001E-3</v>
      </c>
      <c r="H69" s="4">
        <v>1.5000000000000001E-12</v>
      </c>
      <c r="I69">
        <v>794654</v>
      </c>
      <c r="J69" t="s">
        <v>199</v>
      </c>
      <c r="K69">
        <v>5.7579221999999999E-2</v>
      </c>
      <c r="L69" t="s">
        <v>200</v>
      </c>
      <c r="M69">
        <v>0.87108604899999997</v>
      </c>
    </row>
    <row r="70" spans="1:13">
      <c r="A70" t="s">
        <v>201</v>
      </c>
      <c r="B70">
        <v>1</v>
      </c>
      <c r="C70" t="s">
        <v>16</v>
      </c>
      <c r="D70" t="s">
        <v>17</v>
      </c>
      <c r="E70">
        <v>0.18229999999999999</v>
      </c>
      <c r="F70">
        <v>-3.3099999999999997E-2</v>
      </c>
      <c r="G70">
        <v>2.0999999999999999E-3</v>
      </c>
      <c r="H70" s="4">
        <v>1.8999999999999999E-57</v>
      </c>
      <c r="I70">
        <v>786001</v>
      </c>
      <c r="J70" t="s">
        <v>202</v>
      </c>
      <c r="K70">
        <v>3.6941069999999999E-2</v>
      </c>
      <c r="L70" t="s">
        <v>202</v>
      </c>
      <c r="M70">
        <v>0.93133546599999995</v>
      </c>
    </row>
    <row r="71" spans="1:13">
      <c r="A71" t="s">
        <v>203</v>
      </c>
      <c r="B71">
        <v>14</v>
      </c>
      <c r="C71" t="s">
        <v>16</v>
      </c>
      <c r="D71" t="s">
        <v>17</v>
      </c>
      <c r="E71">
        <v>0.35520000000000002</v>
      </c>
      <c r="F71">
        <v>-1.61E-2</v>
      </c>
      <c r="G71">
        <v>1.6999999999999999E-3</v>
      </c>
      <c r="H71" s="4">
        <v>6.6999999999999997E-21</v>
      </c>
      <c r="I71">
        <v>794009</v>
      </c>
      <c r="J71" t="s">
        <v>204</v>
      </c>
      <c r="K71">
        <v>0.73777024499999999</v>
      </c>
      <c r="L71" t="s">
        <v>205</v>
      </c>
      <c r="M71">
        <v>0.862237684</v>
      </c>
    </row>
    <row r="72" spans="1:13">
      <c r="A72" t="s">
        <v>206</v>
      </c>
      <c r="B72">
        <v>5</v>
      </c>
      <c r="C72" t="s">
        <v>16</v>
      </c>
      <c r="D72" t="s">
        <v>17</v>
      </c>
      <c r="E72">
        <v>0.58709999999999996</v>
      </c>
      <c r="F72">
        <v>9.7999999999999997E-3</v>
      </c>
      <c r="G72">
        <v>1.6999999999999999E-3</v>
      </c>
      <c r="H72" s="4">
        <v>1.7999999999999999E-8</v>
      </c>
      <c r="I72">
        <v>692071</v>
      </c>
      <c r="J72" t="s">
        <v>207</v>
      </c>
      <c r="K72">
        <v>0.93820962100000005</v>
      </c>
      <c r="L72" t="s">
        <v>208</v>
      </c>
      <c r="M72">
        <v>3.5251809000000002E-2</v>
      </c>
    </row>
    <row r="73" spans="1:13">
      <c r="A73" t="s">
        <v>209</v>
      </c>
      <c r="B73">
        <v>5</v>
      </c>
      <c r="C73" t="s">
        <v>24</v>
      </c>
      <c r="D73" t="s">
        <v>21</v>
      </c>
      <c r="E73">
        <v>0.55510000000000004</v>
      </c>
      <c r="F73">
        <v>1.11E-2</v>
      </c>
      <c r="G73">
        <v>1.6999999999999999E-3</v>
      </c>
      <c r="H73" s="4">
        <v>1.7000000000000001E-10</v>
      </c>
      <c r="I73">
        <v>689896</v>
      </c>
      <c r="J73" t="s">
        <v>210</v>
      </c>
      <c r="K73">
        <v>0.82425273600000004</v>
      </c>
      <c r="L73" t="s">
        <v>211</v>
      </c>
      <c r="M73">
        <v>0.51965630900000004</v>
      </c>
    </row>
    <row r="74" spans="1:13">
      <c r="A74" t="s">
        <v>212</v>
      </c>
      <c r="B74">
        <v>17</v>
      </c>
      <c r="C74" t="s">
        <v>24</v>
      </c>
      <c r="D74" t="s">
        <v>21</v>
      </c>
      <c r="E74">
        <v>7.8399999999999997E-2</v>
      </c>
      <c r="F74">
        <v>3.56E-2</v>
      </c>
      <c r="G74">
        <v>3.3999999999999998E-3</v>
      </c>
      <c r="H74" s="4">
        <v>1.3999999999999999E-25</v>
      </c>
      <c r="I74">
        <v>691575</v>
      </c>
      <c r="J74" t="s">
        <v>213</v>
      </c>
      <c r="K74">
        <v>0.186770242</v>
      </c>
      <c r="L74" t="s">
        <v>214</v>
      </c>
      <c r="M74">
        <v>0.82931992099999996</v>
      </c>
    </row>
    <row r="75" spans="1:13">
      <c r="A75" t="s">
        <v>215</v>
      </c>
      <c r="B75">
        <v>2</v>
      </c>
      <c r="C75" t="s">
        <v>24</v>
      </c>
      <c r="D75" t="s">
        <v>21</v>
      </c>
      <c r="E75">
        <v>0.66790000000000005</v>
      </c>
      <c r="F75">
        <v>-1.55E-2</v>
      </c>
      <c r="G75">
        <v>1.8E-3</v>
      </c>
      <c r="H75" s="4">
        <v>4.1000000000000001E-17</v>
      </c>
      <c r="I75">
        <v>691302</v>
      </c>
      <c r="J75" t="s">
        <v>216</v>
      </c>
      <c r="K75">
        <v>0.15889426000000001</v>
      </c>
      <c r="L75" t="s">
        <v>217</v>
      </c>
      <c r="M75">
        <v>0.88910850500000005</v>
      </c>
    </row>
    <row r="76" spans="1:13">
      <c r="A76" t="s">
        <v>218</v>
      </c>
      <c r="B76">
        <v>8</v>
      </c>
      <c r="C76" t="s">
        <v>24</v>
      </c>
      <c r="D76" t="s">
        <v>21</v>
      </c>
      <c r="E76">
        <v>0.1203</v>
      </c>
      <c r="F76">
        <v>1.72E-2</v>
      </c>
      <c r="G76">
        <v>2.7000000000000001E-3</v>
      </c>
      <c r="H76" s="4">
        <v>2.4E-10</v>
      </c>
      <c r="I76">
        <v>690485</v>
      </c>
      <c r="J76" t="s">
        <v>219</v>
      </c>
      <c r="K76">
        <v>0.17514613300000001</v>
      </c>
      <c r="L76" t="s">
        <v>220</v>
      </c>
      <c r="M76">
        <v>0.83547527399999999</v>
      </c>
    </row>
    <row r="77" spans="1:13">
      <c r="A77" t="s">
        <v>221</v>
      </c>
      <c r="B77">
        <v>7</v>
      </c>
      <c r="C77" t="s">
        <v>24</v>
      </c>
      <c r="D77" t="s">
        <v>21</v>
      </c>
      <c r="E77">
        <v>0.79469999999999996</v>
      </c>
      <c r="F77">
        <v>-1.17E-2</v>
      </c>
      <c r="G77">
        <v>2.0999999999999999E-3</v>
      </c>
      <c r="H77" s="4">
        <v>2E-8</v>
      </c>
      <c r="I77">
        <v>790096</v>
      </c>
      <c r="J77" t="s">
        <v>222</v>
      </c>
      <c r="K77">
        <v>0.44256983799999999</v>
      </c>
      <c r="L77" t="s">
        <v>222</v>
      </c>
      <c r="M77">
        <v>0.84686118300000002</v>
      </c>
    </row>
    <row r="78" spans="1:13">
      <c r="A78" t="s">
        <v>223</v>
      </c>
      <c r="B78">
        <v>4</v>
      </c>
      <c r="C78" t="s">
        <v>16</v>
      </c>
      <c r="D78" t="s">
        <v>17</v>
      </c>
      <c r="E78">
        <v>0.19470000000000001</v>
      </c>
      <c r="F78">
        <v>-1.3100000000000001E-2</v>
      </c>
      <c r="G78">
        <v>2.0999999999999999E-3</v>
      </c>
      <c r="H78" s="4">
        <v>1.5999999999999999E-10</v>
      </c>
      <c r="I78">
        <v>793455</v>
      </c>
      <c r="J78" t="s">
        <v>224</v>
      </c>
      <c r="K78">
        <v>0.230162274</v>
      </c>
      <c r="L78" t="s">
        <v>225</v>
      </c>
      <c r="M78">
        <v>0.98139346400000005</v>
      </c>
    </row>
    <row r="79" spans="1:13">
      <c r="A79" t="s">
        <v>226</v>
      </c>
      <c r="B79">
        <v>1</v>
      </c>
      <c r="C79" t="s">
        <v>24</v>
      </c>
      <c r="D79" t="s">
        <v>21</v>
      </c>
      <c r="E79">
        <v>0.34660000000000002</v>
      </c>
      <c r="F79">
        <v>1.3100000000000001E-2</v>
      </c>
      <c r="G79">
        <v>1.8E-3</v>
      </c>
      <c r="H79" s="4">
        <v>3.6999999999999999E-13</v>
      </c>
      <c r="I79">
        <v>691544</v>
      </c>
      <c r="J79" t="s">
        <v>227</v>
      </c>
      <c r="K79">
        <v>0.27626508599999999</v>
      </c>
      <c r="L79" t="s">
        <v>228</v>
      </c>
      <c r="M79">
        <v>0.87844117200000005</v>
      </c>
    </row>
    <row r="80" spans="1:13">
      <c r="A80" t="s">
        <v>229</v>
      </c>
      <c r="B80">
        <v>16</v>
      </c>
      <c r="C80" t="s">
        <v>16</v>
      </c>
      <c r="D80" t="s">
        <v>17</v>
      </c>
      <c r="E80">
        <v>0.64929999999999999</v>
      </c>
      <c r="F80">
        <v>1.12E-2</v>
      </c>
      <c r="G80">
        <v>1.9E-3</v>
      </c>
      <c r="H80" s="4">
        <v>3.4999999999999999E-9</v>
      </c>
      <c r="I80">
        <v>629575</v>
      </c>
      <c r="J80" t="s">
        <v>230</v>
      </c>
      <c r="K80">
        <v>0.84029005199999995</v>
      </c>
      <c r="L80" t="s">
        <v>231</v>
      </c>
      <c r="M80">
        <v>0.63562004699999997</v>
      </c>
    </row>
    <row r="81" spans="1:13">
      <c r="A81" t="s">
        <v>232</v>
      </c>
      <c r="B81">
        <v>6</v>
      </c>
      <c r="C81" t="s">
        <v>24</v>
      </c>
      <c r="D81" t="s">
        <v>21</v>
      </c>
      <c r="E81">
        <v>0.83720000000000006</v>
      </c>
      <c r="F81">
        <v>-1.5800000000000002E-2</v>
      </c>
      <c r="G81">
        <v>2.2000000000000001E-3</v>
      </c>
      <c r="H81" s="4">
        <v>3.0999999999999999E-13</v>
      </c>
      <c r="I81">
        <v>795598</v>
      </c>
      <c r="J81" t="s">
        <v>233</v>
      </c>
      <c r="K81">
        <v>0.16447679700000001</v>
      </c>
      <c r="L81" t="s">
        <v>234</v>
      </c>
      <c r="M81">
        <v>0.91061301699999997</v>
      </c>
    </row>
    <row r="82" spans="1:13">
      <c r="A82" t="s">
        <v>235</v>
      </c>
      <c r="B82">
        <v>2</v>
      </c>
      <c r="C82" t="s">
        <v>16</v>
      </c>
      <c r="D82" t="s">
        <v>17</v>
      </c>
      <c r="E82">
        <v>0.6532</v>
      </c>
      <c r="F82">
        <v>9.4999999999999998E-3</v>
      </c>
      <c r="G82">
        <v>1.6999999999999999E-3</v>
      </c>
      <c r="H82" s="4">
        <v>2.4E-8</v>
      </c>
      <c r="I82">
        <v>794862</v>
      </c>
      <c r="J82" t="s">
        <v>236</v>
      </c>
      <c r="K82">
        <v>0.175136192</v>
      </c>
      <c r="L82" t="s">
        <v>237</v>
      </c>
      <c r="M82">
        <v>0.80321392199999997</v>
      </c>
    </row>
    <row r="83" spans="1:13">
      <c r="A83" t="s">
        <v>238</v>
      </c>
      <c r="B83">
        <v>1</v>
      </c>
      <c r="C83" t="s">
        <v>24</v>
      </c>
      <c r="D83" t="s">
        <v>21</v>
      </c>
      <c r="E83">
        <v>0.22489999999999999</v>
      </c>
      <c r="F83">
        <v>1.6500000000000001E-2</v>
      </c>
      <c r="G83">
        <v>2.0999999999999999E-3</v>
      </c>
      <c r="H83" s="4">
        <v>4.7999999999999999E-15</v>
      </c>
      <c r="I83">
        <v>689443</v>
      </c>
      <c r="J83" t="s">
        <v>239</v>
      </c>
      <c r="K83">
        <v>0.90794779999999997</v>
      </c>
      <c r="L83" t="s">
        <v>240</v>
      </c>
      <c r="M83">
        <v>0.51750539500000003</v>
      </c>
    </row>
    <row r="84" spans="1:13">
      <c r="A84" t="s">
        <v>241</v>
      </c>
      <c r="B84">
        <v>3</v>
      </c>
      <c r="C84" t="s">
        <v>24</v>
      </c>
      <c r="D84" t="s">
        <v>21</v>
      </c>
      <c r="E84">
        <v>0.13070000000000001</v>
      </c>
      <c r="F84">
        <v>-1.67E-2</v>
      </c>
      <c r="G84">
        <v>2.7000000000000001E-3</v>
      </c>
      <c r="H84" s="4">
        <v>3.6E-10</v>
      </c>
      <c r="I84">
        <v>668940</v>
      </c>
      <c r="J84" t="s">
        <v>242</v>
      </c>
      <c r="K84">
        <v>0.84464757899999998</v>
      </c>
      <c r="L84" t="s">
        <v>243</v>
      </c>
      <c r="M84">
        <v>0.92421840399999999</v>
      </c>
    </row>
    <row r="85" spans="1:13">
      <c r="A85" t="s">
        <v>244</v>
      </c>
      <c r="B85">
        <v>19</v>
      </c>
      <c r="C85" t="s">
        <v>16</v>
      </c>
      <c r="D85" t="s">
        <v>17</v>
      </c>
      <c r="E85">
        <v>0.91469999999999996</v>
      </c>
      <c r="F85">
        <v>1.7600000000000001E-2</v>
      </c>
      <c r="G85">
        <v>3.0000000000000001E-3</v>
      </c>
      <c r="H85" s="4">
        <v>2.8999999999999999E-9</v>
      </c>
      <c r="I85">
        <v>783847</v>
      </c>
      <c r="J85" t="s">
        <v>245</v>
      </c>
      <c r="K85">
        <v>0.95274504199999999</v>
      </c>
      <c r="L85" t="s">
        <v>246</v>
      </c>
      <c r="M85">
        <v>0.96215742299999996</v>
      </c>
    </row>
    <row r="86" spans="1:13">
      <c r="A86" t="s">
        <v>247</v>
      </c>
      <c r="B86">
        <v>5</v>
      </c>
      <c r="C86" t="s">
        <v>24</v>
      </c>
      <c r="D86" t="s">
        <v>17</v>
      </c>
      <c r="E86">
        <v>0.5081</v>
      </c>
      <c r="F86">
        <v>1.1900000000000001E-2</v>
      </c>
      <c r="G86">
        <v>1.6000000000000001E-3</v>
      </c>
      <c r="H86" s="4">
        <v>2.2999999999999998E-13</v>
      </c>
      <c r="I86">
        <v>794305</v>
      </c>
      <c r="J86" t="s">
        <v>248</v>
      </c>
      <c r="K86">
        <v>0.94130857400000001</v>
      </c>
      <c r="L86" t="s">
        <v>249</v>
      </c>
      <c r="M86">
        <v>8.7836828000000006E-2</v>
      </c>
    </row>
    <row r="87" spans="1:13">
      <c r="A87" t="s">
        <v>250</v>
      </c>
      <c r="B87">
        <v>20</v>
      </c>
      <c r="C87" t="s">
        <v>16</v>
      </c>
      <c r="D87" t="s">
        <v>21</v>
      </c>
      <c r="E87">
        <v>0.66359999999999997</v>
      </c>
      <c r="F87">
        <v>-1.03E-2</v>
      </c>
      <c r="G87">
        <v>1.8E-3</v>
      </c>
      <c r="H87" s="4">
        <v>2.7E-8</v>
      </c>
      <c r="I87">
        <v>692589</v>
      </c>
      <c r="J87" t="s">
        <v>251</v>
      </c>
      <c r="K87">
        <v>0.93164617100000002</v>
      </c>
      <c r="L87" t="s">
        <v>252</v>
      </c>
      <c r="M87">
        <v>0.58621512600000003</v>
      </c>
    </row>
    <row r="88" spans="1:13">
      <c r="A88" t="s">
        <v>253</v>
      </c>
      <c r="B88">
        <v>20</v>
      </c>
      <c r="C88" t="s">
        <v>16</v>
      </c>
      <c r="D88" t="s">
        <v>17</v>
      </c>
      <c r="E88">
        <v>0.59330000000000005</v>
      </c>
      <c r="F88">
        <v>-1.18E-2</v>
      </c>
      <c r="G88">
        <v>1.8E-3</v>
      </c>
      <c r="H88" s="4">
        <v>2.2000000000000002E-11</v>
      </c>
      <c r="I88">
        <v>686737</v>
      </c>
      <c r="J88" t="s">
        <v>254</v>
      </c>
      <c r="K88">
        <v>0.85455028200000005</v>
      </c>
      <c r="L88" t="s">
        <v>255</v>
      </c>
      <c r="M88">
        <v>0.33602501899999998</v>
      </c>
    </row>
    <row r="89" spans="1:13">
      <c r="A89" t="s">
        <v>256</v>
      </c>
      <c r="B89">
        <v>1</v>
      </c>
      <c r="C89" t="s">
        <v>24</v>
      </c>
      <c r="D89" t="s">
        <v>21</v>
      </c>
      <c r="E89">
        <v>0.55920000000000003</v>
      </c>
      <c r="F89">
        <v>1.61E-2</v>
      </c>
      <c r="G89">
        <v>1.6000000000000001E-3</v>
      </c>
      <c r="H89" s="4">
        <v>7.1999999999999996E-23</v>
      </c>
      <c r="I89">
        <v>795247</v>
      </c>
      <c r="J89" t="s">
        <v>257</v>
      </c>
      <c r="K89">
        <v>5.3535978999999997E-2</v>
      </c>
      <c r="L89" t="s">
        <v>258</v>
      </c>
      <c r="M89">
        <v>0.85682985099999998</v>
      </c>
    </row>
    <row r="90" spans="1:13">
      <c r="A90" t="s">
        <v>259</v>
      </c>
      <c r="B90">
        <v>3</v>
      </c>
      <c r="C90" t="s">
        <v>16</v>
      </c>
      <c r="D90" t="s">
        <v>17</v>
      </c>
      <c r="E90">
        <v>0.3669</v>
      </c>
      <c r="F90">
        <v>1.24E-2</v>
      </c>
      <c r="G90">
        <v>1.8E-3</v>
      </c>
      <c r="H90" s="4">
        <v>2.1999999999999999E-12</v>
      </c>
      <c r="I90">
        <v>692268</v>
      </c>
      <c r="J90" t="s">
        <v>260</v>
      </c>
      <c r="K90">
        <v>0.98619560500000003</v>
      </c>
      <c r="L90" t="s">
        <v>242</v>
      </c>
      <c r="M90">
        <v>0.26989759600000002</v>
      </c>
    </row>
    <row r="91" spans="1:13">
      <c r="A91" t="s">
        <v>261</v>
      </c>
      <c r="B91">
        <v>3</v>
      </c>
      <c r="C91" t="s">
        <v>24</v>
      </c>
      <c r="D91" t="s">
        <v>21</v>
      </c>
      <c r="E91">
        <v>0.51959999999999995</v>
      </c>
      <c r="F91">
        <v>-1.41E-2</v>
      </c>
      <c r="G91">
        <v>1.6000000000000001E-3</v>
      </c>
      <c r="H91" s="4">
        <v>4.7999999999999999E-18</v>
      </c>
      <c r="I91">
        <v>790805</v>
      </c>
      <c r="J91" t="s">
        <v>262</v>
      </c>
      <c r="K91">
        <v>0.96685061699999997</v>
      </c>
      <c r="L91" t="s">
        <v>263</v>
      </c>
      <c r="M91">
        <v>0.99371334300000003</v>
      </c>
    </row>
    <row r="92" spans="1:13">
      <c r="A92" t="s">
        <v>264</v>
      </c>
      <c r="B92">
        <v>3</v>
      </c>
      <c r="C92" t="s">
        <v>16</v>
      </c>
      <c r="D92" t="s">
        <v>17</v>
      </c>
      <c r="E92">
        <v>0.193</v>
      </c>
      <c r="F92">
        <v>1.77E-2</v>
      </c>
      <c r="G92">
        <v>2.2000000000000001E-3</v>
      </c>
      <c r="H92" s="4">
        <v>3.5000000000000001E-15</v>
      </c>
      <c r="I92">
        <v>686689</v>
      </c>
      <c r="J92" t="s">
        <v>265</v>
      </c>
      <c r="K92">
        <v>9.7220705000000004E-2</v>
      </c>
      <c r="L92" t="s">
        <v>31</v>
      </c>
      <c r="M92">
        <v>0.97121351600000005</v>
      </c>
    </row>
    <row r="93" spans="1:13">
      <c r="A93" t="s">
        <v>266</v>
      </c>
      <c r="B93">
        <v>21</v>
      </c>
      <c r="C93" t="s">
        <v>16</v>
      </c>
      <c r="D93" t="s">
        <v>21</v>
      </c>
      <c r="E93">
        <v>0.5958</v>
      </c>
      <c r="F93">
        <v>-1.14E-2</v>
      </c>
      <c r="G93">
        <v>1.8E-3</v>
      </c>
      <c r="H93" s="4">
        <v>1.0999999999999999E-10</v>
      </c>
      <c r="I93">
        <v>680214</v>
      </c>
      <c r="J93" t="s">
        <v>267</v>
      </c>
      <c r="K93">
        <v>9.3518100000000007E-2</v>
      </c>
      <c r="L93" t="s">
        <v>268</v>
      </c>
      <c r="M93">
        <v>0.93840479099999996</v>
      </c>
    </row>
    <row r="94" spans="1:13">
      <c r="A94" t="s">
        <v>269</v>
      </c>
      <c r="B94">
        <v>6</v>
      </c>
      <c r="C94" t="s">
        <v>16</v>
      </c>
      <c r="D94" t="s">
        <v>17</v>
      </c>
      <c r="E94">
        <v>0.80189999999999995</v>
      </c>
      <c r="F94">
        <v>-1.2E-2</v>
      </c>
      <c r="G94">
        <v>2.2000000000000001E-3</v>
      </c>
      <c r="H94" s="4">
        <v>3.4E-8</v>
      </c>
      <c r="I94">
        <v>689031</v>
      </c>
      <c r="J94" t="s">
        <v>270</v>
      </c>
      <c r="K94">
        <v>8.9586121000000005E-2</v>
      </c>
      <c r="L94" t="s">
        <v>271</v>
      </c>
      <c r="M94">
        <v>0.957462586</v>
      </c>
    </row>
    <row r="95" spans="1:13">
      <c r="A95" t="s">
        <v>272</v>
      </c>
      <c r="B95">
        <v>8</v>
      </c>
      <c r="C95" t="s">
        <v>16</v>
      </c>
      <c r="D95" t="s">
        <v>24</v>
      </c>
      <c r="E95">
        <v>0.38679999999999998</v>
      </c>
      <c r="F95">
        <v>-1.2500000000000001E-2</v>
      </c>
      <c r="G95">
        <v>1.8E-3</v>
      </c>
      <c r="H95" s="4">
        <v>2.4999999999999998E-12</v>
      </c>
      <c r="I95">
        <v>679869</v>
      </c>
      <c r="J95" t="s">
        <v>273</v>
      </c>
      <c r="K95">
        <v>0.73124006600000002</v>
      </c>
      <c r="L95" t="s">
        <v>273</v>
      </c>
      <c r="M95">
        <v>0.986738275</v>
      </c>
    </row>
    <row r="96" spans="1:13">
      <c r="A96" t="s">
        <v>274</v>
      </c>
      <c r="B96">
        <v>7</v>
      </c>
      <c r="C96" t="s">
        <v>24</v>
      </c>
      <c r="D96" t="s">
        <v>17</v>
      </c>
      <c r="E96">
        <v>0.52110000000000001</v>
      </c>
      <c r="F96">
        <v>-9.9000000000000008E-3</v>
      </c>
      <c r="G96">
        <v>1.6999999999999999E-3</v>
      </c>
      <c r="H96" s="4">
        <v>1.0999999999999999E-8</v>
      </c>
      <c r="I96">
        <v>686149</v>
      </c>
      <c r="J96" t="s">
        <v>275</v>
      </c>
      <c r="K96">
        <v>0.91809761000000001</v>
      </c>
      <c r="L96" t="s">
        <v>276</v>
      </c>
      <c r="M96">
        <v>5.4130075E-2</v>
      </c>
    </row>
    <row r="97" spans="1:13">
      <c r="A97" t="s">
        <v>277</v>
      </c>
      <c r="B97">
        <v>11</v>
      </c>
      <c r="C97" t="s">
        <v>16</v>
      </c>
      <c r="D97" t="s">
        <v>21</v>
      </c>
      <c r="E97">
        <v>0.49759999999999999</v>
      </c>
      <c r="F97">
        <v>-1.2800000000000001E-2</v>
      </c>
      <c r="G97">
        <v>1.6999999999999999E-3</v>
      </c>
      <c r="H97" s="4">
        <v>1.7999999999999999E-13</v>
      </c>
      <c r="I97">
        <v>684401</v>
      </c>
      <c r="J97" t="s">
        <v>278</v>
      </c>
      <c r="K97">
        <v>0.12115619599999999</v>
      </c>
      <c r="L97" t="s">
        <v>279</v>
      </c>
      <c r="M97">
        <v>0.883096506</v>
      </c>
    </row>
    <row r="98" spans="1:13">
      <c r="A98" t="s">
        <v>280</v>
      </c>
      <c r="B98">
        <v>3</v>
      </c>
      <c r="C98" t="s">
        <v>16</v>
      </c>
      <c r="D98" t="s">
        <v>21</v>
      </c>
      <c r="E98">
        <v>7.127E-2</v>
      </c>
      <c r="F98">
        <v>2.1399999999999999E-2</v>
      </c>
      <c r="G98">
        <v>3.0999999999999999E-3</v>
      </c>
      <c r="H98" s="4">
        <v>7.5E-12</v>
      </c>
      <c r="I98">
        <v>776530</v>
      </c>
      <c r="J98" t="s">
        <v>281</v>
      </c>
      <c r="K98">
        <v>0.60261851099999997</v>
      </c>
      <c r="L98" t="s">
        <v>282</v>
      </c>
      <c r="M98">
        <v>0.856176363</v>
      </c>
    </row>
    <row r="99" spans="1:13">
      <c r="A99" t="s">
        <v>283</v>
      </c>
      <c r="B99">
        <v>14</v>
      </c>
      <c r="C99" t="s">
        <v>16</v>
      </c>
      <c r="D99" t="s">
        <v>17</v>
      </c>
      <c r="E99">
        <v>0.34310000000000002</v>
      </c>
      <c r="F99">
        <v>1.8100000000000002E-2</v>
      </c>
      <c r="G99">
        <v>1.8E-3</v>
      </c>
      <c r="H99" s="4">
        <v>4.1000000000000003E-23</v>
      </c>
      <c r="I99">
        <v>691435</v>
      </c>
      <c r="J99" t="s">
        <v>284</v>
      </c>
      <c r="K99">
        <v>9.3504764000000004E-2</v>
      </c>
      <c r="L99" t="s">
        <v>285</v>
      </c>
      <c r="M99">
        <v>0.98752743899999995</v>
      </c>
    </row>
    <row r="100" spans="1:13">
      <c r="A100" t="s">
        <v>286</v>
      </c>
      <c r="B100">
        <v>7</v>
      </c>
      <c r="C100" t="s">
        <v>16</v>
      </c>
      <c r="D100" t="s">
        <v>17</v>
      </c>
      <c r="E100">
        <v>0.62870000000000004</v>
      </c>
      <c r="F100">
        <v>-9.4000000000000004E-3</v>
      </c>
      <c r="G100">
        <v>1.6999999999999999E-3</v>
      </c>
      <c r="H100" s="4">
        <v>3.5000000000000002E-8</v>
      </c>
      <c r="I100">
        <v>771110</v>
      </c>
      <c r="J100" t="s">
        <v>199</v>
      </c>
      <c r="K100">
        <v>5.7176882999999998E-2</v>
      </c>
      <c r="L100" t="s">
        <v>200</v>
      </c>
      <c r="M100">
        <v>0.87096861400000003</v>
      </c>
    </row>
    <row r="101" spans="1:13">
      <c r="A101" t="s">
        <v>287</v>
      </c>
      <c r="B101">
        <v>19</v>
      </c>
      <c r="C101" t="s">
        <v>16</v>
      </c>
      <c r="D101" t="s">
        <v>17</v>
      </c>
      <c r="E101">
        <v>0.67030000000000001</v>
      </c>
      <c r="F101">
        <v>2.7400000000000001E-2</v>
      </c>
      <c r="G101">
        <v>1.8E-3</v>
      </c>
      <c r="H101" s="4">
        <v>2.0999999999999999E-52</v>
      </c>
      <c r="I101">
        <v>763296</v>
      </c>
      <c r="J101" t="s">
        <v>288</v>
      </c>
      <c r="K101">
        <v>0.93834835000000005</v>
      </c>
      <c r="L101" t="s">
        <v>289</v>
      </c>
      <c r="M101">
        <v>0.63237684299999997</v>
      </c>
    </row>
    <row r="102" spans="1:13">
      <c r="A102" t="s">
        <v>290</v>
      </c>
      <c r="B102">
        <v>6</v>
      </c>
      <c r="C102" t="s">
        <v>16</v>
      </c>
      <c r="D102" t="s">
        <v>17</v>
      </c>
      <c r="E102">
        <v>0.84379999999999999</v>
      </c>
      <c r="F102">
        <v>1.44E-2</v>
      </c>
      <c r="G102">
        <v>2.3999999999999998E-3</v>
      </c>
      <c r="H102" s="4">
        <v>1.6000000000000001E-9</v>
      </c>
      <c r="I102">
        <v>692399</v>
      </c>
      <c r="J102" t="s">
        <v>291</v>
      </c>
      <c r="K102">
        <v>0.27104089199999998</v>
      </c>
      <c r="L102" t="s">
        <v>292</v>
      </c>
      <c r="M102">
        <v>0.90337742200000004</v>
      </c>
    </row>
    <row r="103" spans="1:13">
      <c r="A103" t="s">
        <v>293</v>
      </c>
      <c r="B103">
        <v>16</v>
      </c>
      <c r="C103" t="s">
        <v>24</v>
      </c>
      <c r="D103" t="s">
        <v>21</v>
      </c>
      <c r="E103">
        <v>0.47639999999999999</v>
      </c>
      <c r="F103">
        <v>2.3199999999999998E-2</v>
      </c>
      <c r="G103">
        <v>1.6999999999999999E-3</v>
      </c>
      <c r="H103" s="4">
        <v>1.1E-40</v>
      </c>
      <c r="I103">
        <v>685519</v>
      </c>
      <c r="J103" t="s">
        <v>294</v>
      </c>
      <c r="K103">
        <v>0.47657883000000001</v>
      </c>
      <c r="L103" t="s">
        <v>295</v>
      </c>
      <c r="M103">
        <v>0.91241952599999998</v>
      </c>
    </row>
    <row r="104" spans="1:13">
      <c r="A104" t="s">
        <v>296</v>
      </c>
      <c r="B104">
        <v>5</v>
      </c>
      <c r="C104" t="s">
        <v>16</v>
      </c>
      <c r="D104" t="s">
        <v>17</v>
      </c>
      <c r="E104">
        <v>0.47899999999999998</v>
      </c>
      <c r="F104">
        <v>-9.4999999999999998E-3</v>
      </c>
      <c r="G104">
        <v>1.6999999999999999E-3</v>
      </c>
      <c r="H104" s="4">
        <v>3.8000000000000003E-8</v>
      </c>
      <c r="I104">
        <v>690704</v>
      </c>
      <c r="J104" t="s">
        <v>297</v>
      </c>
      <c r="K104">
        <v>0.94661795999999998</v>
      </c>
      <c r="L104" t="s">
        <v>298</v>
      </c>
      <c r="M104">
        <v>0.98489781799999998</v>
      </c>
    </row>
    <row r="105" spans="1:13">
      <c r="A105" t="s">
        <v>299</v>
      </c>
      <c r="B105">
        <v>16</v>
      </c>
      <c r="C105" t="s">
        <v>16</v>
      </c>
      <c r="D105" t="s">
        <v>21</v>
      </c>
      <c r="E105">
        <v>0.40379999999999999</v>
      </c>
      <c r="F105">
        <v>2.7099999999999999E-2</v>
      </c>
      <c r="G105">
        <v>1.6999999999999999E-3</v>
      </c>
      <c r="H105" s="4">
        <v>9.2000000000000005E-60</v>
      </c>
      <c r="I105">
        <v>794486</v>
      </c>
      <c r="J105" t="s">
        <v>300</v>
      </c>
      <c r="K105">
        <v>0.83809994200000004</v>
      </c>
      <c r="L105" t="s">
        <v>301</v>
      </c>
      <c r="M105">
        <v>0.94290191899999998</v>
      </c>
    </row>
    <row r="106" spans="1:13">
      <c r="A106" t="s">
        <v>302</v>
      </c>
      <c r="B106">
        <v>19</v>
      </c>
      <c r="C106" t="s">
        <v>16</v>
      </c>
      <c r="D106" t="s">
        <v>17</v>
      </c>
      <c r="E106">
        <v>0.52610000000000001</v>
      </c>
      <c r="F106">
        <v>1.44E-2</v>
      </c>
      <c r="G106">
        <v>1.8E-3</v>
      </c>
      <c r="H106" s="4">
        <v>2.8999999999999998E-16</v>
      </c>
      <c r="I106">
        <v>681716</v>
      </c>
      <c r="J106" t="s">
        <v>303</v>
      </c>
      <c r="K106">
        <v>0.89575697799999998</v>
      </c>
      <c r="L106" t="s">
        <v>304</v>
      </c>
      <c r="M106">
        <v>0.81890876300000004</v>
      </c>
    </row>
    <row r="107" spans="1:13">
      <c r="A107" t="s">
        <v>305</v>
      </c>
      <c r="B107">
        <v>10</v>
      </c>
      <c r="C107" t="s">
        <v>24</v>
      </c>
      <c r="D107" t="s">
        <v>21</v>
      </c>
      <c r="E107">
        <v>0.28039999999999998</v>
      </c>
      <c r="F107">
        <v>-1.35E-2</v>
      </c>
      <c r="G107">
        <v>1.9E-3</v>
      </c>
      <c r="H107" s="4">
        <v>5.9000000000000001E-13</v>
      </c>
      <c r="I107">
        <v>731529</v>
      </c>
      <c r="J107" t="s">
        <v>101</v>
      </c>
      <c r="K107">
        <v>0.86232656399999996</v>
      </c>
      <c r="L107" t="s">
        <v>306</v>
      </c>
      <c r="M107">
        <v>0.96488068500000002</v>
      </c>
    </row>
    <row r="108" spans="1:13">
      <c r="A108" t="s">
        <v>307</v>
      </c>
      <c r="B108">
        <v>20</v>
      </c>
      <c r="C108" t="s">
        <v>24</v>
      </c>
      <c r="D108" t="s">
        <v>17</v>
      </c>
      <c r="E108">
        <v>0.40760000000000002</v>
      </c>
      <c r="F108">
        <v>-1.41E-2</v>
      </c>
      <c r="G108">
        <v>1.8E-3</v>
      </c>
      <c r="H108" s="4">
        <v>9.8999999999999992E-16</v>
      </c>
      <c r="I108">
        <v>689653</v>
      </c>
      <c r="J108" t="s">
        <v>308</v>
      </c>
      <c r="K108">
        <v>0.94496582799999995</v>
      </c>
      <c r="L108" t="s">
        <v>309</v>
      </c>
      <c r="M108">
        <v>0.695813291</v>
      </c>
    </row>
    <row r="109" spans="1:13">
      <c r="A109" t="s">
        <v>310</v>
      </c>
      <c r="B109">
        <v>12</v>
      </c>
      <c r="C109" t="s">
        <v>24</v>
      </c>
      <c r="D109" t="s">
        <v>17</v>
      </c>
      <c r="E109">
        <v>0.217</v>
      </c>
      <c r="F109">
        <v>1.2800000000000001E-2</v>
      </c>
      <c r="G109">
        <v>2.2000000000000001E-3</v>
      </c>
      <c r="H109" s="4">
        <v>5.1000000000000002E-9</v>
      </c>
      <c r="I109">
        <v>620584</v>
      </c>
      <c r="J109" t="s">
        <v>311</v>
      </c>
      <c r="K109">
        <v>0.99891280400000004</v>
      </c>
      <c r="L109" t="s">
        <v>312</v>
      </c>
      <c r="M109">
        <v>7.0669341999999996E-2</v>
      </c>
    </row>
    <row r="110" spans="1:13">
      <c r="A110" t="s">
        <v>313</v>
      </c>
      <c r="B110">
        <v>3</v>
      </c>
      <c r="C110" t="s">
        <v>24</v>
      </c>
      <c r="D110" t="s">
        <v>21</v>
      </c>
      <c r="E110">
        <v>0.2893</v>
      </c>
      <c r="F110">
        <v>1.01E-2</v>
      </c>
      <c r="G110">
        <v>1.8E-3</v>
      </c>
      <c r="H110" s="4">
        <v>1.4999999999999999E-8</v>
      </c>
      <c r="I110">
        <v>795614</v>
      </c>
      <c r="J110" t="s">
        <v>314</v>
      </c>
      <c r="K110">
        <v>0.97009137000000001</v>
      </c>
      <c r="L110" t="s">
        <v>315</v>
      </c>
      <c r="M110">
        <v>3.7024635E-2</v>
      </c>
    </row>
    <row r="111" spans="1:13">
      <c r="A111" t="s">
        <v>316</v>
      </c>
      <c r="B111">
        <v>12</v>
      </c>
      <c r="C111" t="s">
        <v>24</v>
      </c>
      <c r="D111" t="s">
        <v>21</v>
      </c>
      <c r="E111">
        <v>0.40679999999999999</v>
      </c>
      <c r="F111">
        <v>9.7999999999999997E-3</v>
      </c>
      <c r="G111">
        <v>1.8E-3</v>
      </c>
      <c r="H111" s="4">
        <v>4.0000000000000001E-8</v>
      </c>
      <c r="I111">
        <v>676418</v>
      </c>
      <c r="J111" t="s">
        <v>317</v>
      </c>
      <c r="K111">
        <v>0.955422518</v>
      </c>
      <c r="L111" t="s">
        <v>318</v>
      </c>
      <c r="M111">
        <v>0.32036910499999999</v>
      </c>
    </row>
    <row r="112" spans="1:13">
      <c r="A112" t="s">
        <v>319</v>
      </c>
      <c r="B112">
        <v>21</v>
      </c>
      <c r="C112" t="s">
        <v>16</v>
      </c>
      <c r="D112" t="s">
        <v>21</v>
      </c>
      <c r="E112">
        <v>0.43309999999999998</v>
      </c>
      <c r="F112">
        <v>-1.7000000000000001E-2</v>
      </c>
      <c r="G112">
        <v>1.6999999999999999E-3</v>
      </c>
      <c r="H112" s="4">
        <v>7.3E-23</v>
      </c>
      <c r="I112">
        <v>712095</v>
      </c>
      <c r="J112" t="s">
        <v>320</v>
      </c>
      <c r="K112">
        <v>0.15240764100000001</v>
      </c>
      <c r="L112" t="s">
        <v>321</v>
      </c>
      <c r="M112">
        <v>0.93699427599999996</v>
      </c>
    </row>
    <row r="113" spans="1:13">
      <c r="A113" t="s">
        <v>322</v>
      </c>
      <c r="B113">
        <v>9</v>
      </c>
      <c r="C113" t="s">
        <v>16</v>
      </c>
      <c r="D113" t="s">
        <v>17</v>
      </c>
      <c r="E113">
        <v>0.75339999999999996</v>
      </c>
      <c r="F113">
        <v>-1.2699999999999999E-2</v>
      </c>
      <c r="G113">
        <v>2E-3</v>
      </c>
      <c r="H113" s="4">
        <v>2.1E-10</v>
      </c>
      <c r="I113">
        <v>692346</v>
      </c>
      <c r="J113" t="s">
        <v>323</v>
      </c>
      <c r="K113">
        <v>7.3520257000000006E-2</v>
      </c>
      <c r="L113" t="s">
        <v>324</v>
      </c>
      <c r="M113">
        <v>0.89450466399999995</v>
      </c>
    </row>
    <row r="114" spans="1:13">
      <c r="A114" t="s">
        <v>325</v>
      </c>
      <c r="B114">
        <v>16</v>
      </c>
      <c r="C114" t="s">
        <v>24</v>
      </c>
      <c r="D114" t="s">
        <v>21</v>
      </c>
      <c r="E114">
        <v>0.94411</v>
      </c>
      <c r="F114">
        <v>1.9900000000000001E-2</v>
      </c>
      <c r="G114">
        <v>3.5000000000000001E-3</v>
      </c>
      <c r="H114" s="4">
        <v>1.0999999999999999E-8</v>
      </c>
      <c r="I114">
        <v>779790</v>
      </c>
      <c r="J114" t="s">
        <v>326</v>
      </c>
      <c r="K114">
        <v>0.93197029499999995</v>
      </c>
      <c r="L114" t="s">
        <v>327</v>
      </c>
      <c r="M114">
        <v>0.13113559399999999</v>
      </c>
    </row>
    <row r="115" spans="1:13">
      <c r="A115" t="s">
        <v>328</v>
      </c>
      <c r="B115">
        <v>2</v>
      </c>
      <c r="C115" t="s">
        <v>16</v>
      </c>
      <c r="D115" t="s">
        <v>21</v>
      </c>
      <c r="E115">
        <v>0.13489999999999999</v>
      </c>
      <c r="F115">
        <v>1.9699999999999999E-2</v>
      </c>
      <c r="G115">
        <v>2.3999999999999998E-3</v>
      </c>
      <c r="H115" s="4">
        <v>6.9E-17</v>
      </c>
      <c r="I115">
        <v>792972</v>
      </c>
      <c r="J115" t="s">
        <v>329</v>
      </c>
      <c r="K115">
        <v>0.89009891799999996</v>
      </c>
      <c r="L115" t="s">
        <v>330</v>
      </c>
      <c r="M115">
        <v>0.101305378</v>
      </c>
    </row>
    <row r="116" spans="1:13">
      <c r="A116" t="s">
        <v>331</v>
      </c>
      <c r="B116">
        <v>5</v>
      </c>
      <c r="C116" t="s">
        <v>16</v>
      </c>
      <c r="D116" t="s">
        <v>17</v>
      </c>
      <c r="E116">
        <v>0.2681</v>
      </c>
      <c r="F116">
        <v>-1.18E-2</v>
      </c>
      <c r="G116">
        <v>1.9E-3</v>
      </c>
      <c r="H116" s="4">
        <v>6.3999999999999996E-10</v>
      </c>
      <c r="I116">
        <v>690884</v>
      </c>
      <c r="J116" t="s">
        <v>332</v>
      </c>
      <c r="K116">
        <v>0.106784644</v>
      </c>
      <c r="L116" t="s">
        <v>333</v>
      </c>
      <c r="M116">
        <v>0.84204108200000005</v>
      </c>
    </row>
    <row r="117" spans="1:13">
      <c r="A117" t="s">
        <v>334</v>
      </c>
      <c r="B117">
        <v>1</v>
      </c>
      <c r="C117" t="s">
        <v>24</v>
      </c>
      <c r="D117" t="s">
        <v>21</v>
      </c>
      <c r="E117">
        <v>0.68179999999999996</v>
      </c>
      <c r="F117">
        <v>1.2200000000000001E-2</v>
      </c>
      <c r="G117">
        <v>1.8E-3</v>
      </c>
      <c r="H117" s="4">
        <v>4.5E-11</v>
      </c>
      <c r="I117">
        <v>686378</v>
      </c>
      <c r="J117" t="s">
        <v>335</v>
      </c>
      <c r="K117">
        <v>0.59582135599999997</v>
      </c>
      <c r="L117" t="s">
        <v>335</v>
      </c>
      <c r="M117">
        <v>0.94950786700000001</v>
      </c>
    </row>
    <row r="118" spans="1:13">
      <c r="A118" t="s">
        <v>336</v>
      </c>
      <c r="B118">
        <v>3</v>
      </c>
      <c r="C118" t="s">
        <v>16</v>
      </c>
      <c r="D118" t="s">
        <v>21</v>
      </c>
      <c r="E118">
        <v>0.28060000000000002</v>
      </c>
      <c r="F118">
        <v>-1.3599999999999999E-2</v>
      </c>
      <c r="G118">
        <v>1.9E-3</v>
      </c>
      <c r="H118" s="4">
        <v>1.4000000000000001E-12</v>
      </c>
      <c r="I118">
        <v>691839</v>
      </c>
      <c r="J118" t="s">
        <v>337</v>
      </c>
      <c r="K118">
        <v>0.83430393000000003</v>
      </c>
      <c r="L118" t="s">
        <v>338</v>
      </c>
      <c r="M118">
        <v>0.83359900499999995</v>
      </c>
    </row>
    <row r="119" spans="1:13">
      <c r="A119" t="s">
        <v>339</v>
      </c>
      <c r="B119">
        <v>5</v>
      </c>
      <c r="C119" t="s">
        <v>21</v>
      </c>
      <c r="D119" t="s">
        <v>17</v>
      </c>
      <c r="E119">
        <v>0.81889999999999996</v>
      </c>
      <c r="F119">
        <v>-1.2500000000000001E-2</v>
      </c>
      <c r="G119">
        <v>2.2000000000000001E-3</v>
      </c>
      <c r="H119" s="4">
        <v>7.4000000000000001E-9</v>
      </c>
      <c r="I119">
        <v>686651</v>
      </c>
      <c r="J119" t="s">
        <v>340</v>
      </c>
      <c r="K119">
        <v>0.31001338099999998</v>
      </c>
      <c r="L119" t="s">
        <v>340</v>
      </c>
      <c r="M119">
        <v>0.89726703799999996</v>
      </c>
    </row>
    <row r="120" spans="1:13">
      <c r="A120" t="s">
        <v>341</v>
      </c>
      <c r="B120">
        <v>11</v>
      </c>
      <c r="C120" t="s">
        <v>16</v>
      </c>
      <c r="D120" t="s">
        <v>17</v>
      </c>
      <c r="E120">
        <v>0.66159999999999997</v>
      </c>
      <c r="F120">
        <v>-1.01E-2</v>
      </c>
      <c r="G120">
        <v>1.8E-3</v>
      </c>
      <c r="H120" s="4">
        <v>3.8000000000000003E-8</v>
      </c>
      <c r="I120">
        <v>686211</v>
      </c>
      <c r="J120" t="s">
        <v>342</v>
      </c>
      <c r="K120">
        <v>0.32649967499999999</v>
      </c>
      <c r="L120" t="s">
        <v>343</v>
      </c>
      <c r="M120">
        <v>0.81431469999999995</v>
      </c>
    </row>
    <row r="121" spans="1:13">
      <c r="A121" t="s">
        <v>344</v>
      </c>
      <c r="B121">
        <v>17</v>
      </c>
      <c r="C121" t="s">
        <v>16</v>
      </c>
      <c r="D121" t="s">
        <v>17</v>
      </c>
      <c r="E121">
        <v>0.3029</v>
      </c>
      <c r="F121">
        <v>-1.24E-2</v>
      </c>
      <c r="G121">
        <v>1.9E-3</v>
      </c>
      <c r="H121" s="4">
        <v>6.0999999999999996E-11</v>
      </c>
      <c r="I121">
        <v>691686</v>
      </c>
      <c r="J121" t="s">
        <v>99</v>
      </c>
      <c r="K121">
        <v>0.98599832899999995</v>
      </c>
      <c r="L121" t="s">
        <v>99</v>
      </c>
      <c r="M121">
        <v>0.99035868999999999</v>
      </c>
    </row>
    <row r="122" spans="1:13">
      <c r="A122" t="s">
        <v>345</v>
      </c>
      <c r="B122">
        <v>8</v>
      </c>
      <c r="C122" t="s">
        <v>24</v>
      </c>
      <c r="D122" t="s">
        <v>21</v>
      </c>
      <c r="E122">
        <v>0.47849999999999998</v>
      </c>
      <c r="F122">
        <v>1.49E-2</v>
      </c>
      <c r="G122">
        <v>1.6999999999999999E-3</v>
      </c>
      <c r="H122" s="4">
        <v>9.2000000000000004E-18</v>
      </c>
      <c r="I122">
        <v>687488</v>
      </c>
      <c r="J122" t="s">
        <v>346</v>
      </c>
      <c r="K122">
        <v>0.98920408199999998</v>
      </c>
      <c r="L122" t="s">
        <v>347</v>
      </c>
      <c r="M122">
        <v>0.94985229100000002</v>
      </c>
    </row>
    <row r="123" spans="1:13">
      <c r="A123" t="s">
        <v>348</v>
      </c>
      <c r="B123">
        <v>5</v>
      </c>
      <c r="C123" t="s">
        <v>16</v>
      </c>
      <c r="D123" t="s">
        <v>17</v>
      </c>
      <c r="E123">
        <v>0.69079999999999997</v>
      </c>
      <c r="F123">
        <v>-1.03E-2</v>
      </c>
      <c r="G123">
        <v>1.8E-3</v>
      </c>
      <c r="H123" s="4">
        <v>5.2000000000000002E-9</v>
      </c>
      <c r="I123">
        <v>789716</v>
      </c>
      <c r="J123" t="s">
        <v>349</v>
      </c>
      <c r="K123">
        <v>0.98968509800000004</v>
      </c>
      <c r="L123" t="s">
        <v>350</v>
      </c>
      <c r="M123">
        <v>0.17185879100000001</v>
      </c>
    </row>
    <row r="124" spans="1:13">
      <c r="A124" t="s">
        <v>351</v>
      </c>
      <c r="B124">
        <v>9</v>
      </c>
      <c r="C124" t="s">
        <v>16</v>
      </c>
      <c r="D124" t="s">
        <v>24</v>
      </c>
      <c r="E124">
        <v>0.78169999999999995</v>
      </c>
      <c r="F124">
        <v>1.29E-2</v>
      </c>
      <c r="G124">
        <v>2.0999999999999999E-3</v>
      </c>
      <c r="H124" s="4">
        <v>4.0999999999999998E-10</v>
      </c>
      <c r="I124">
        <v>691598</v>
      </c>
      <c r="J124" t="s">
        <v>352</v>
      </c>
      <c r="K124">
        <v>0.94032839800000001</v>
      </c>
      <c r="L124" t="s">
        <v>353</v>
      </c>
      <c r="M124">
        <v>0.15798989099999999</v>
      </c>
    </row>
    <row r="125" spans="1:13">
      <c r="A125" t="s">
        <v>354</v>
      </c>
      <c r="B125">
        <v>16</v>
      </c>
      <c r="C125" t="s">
        <v>16</v>
      </c>
      <c r="D125" t="s">
        <v>17</v>
      </c>
      <c r="E125">
        <v>0.61990000000000001</v>
      </c>
      <c r="F125">
        <v>2.0199999999999999E-2</v>
      </c>
      <c r="G125">
        <v>1.6999999999999999E-3</v>
      </c>
      <c r="H125" s="4">
        <v>2.7999999999999999E-33</v>
      </c>
      <c r="I125">
        <v>788888</v>
      </c>
      <c r="J125" t="s">
        <v>355</v>
      </c>
      <c r="K125">
        <v>0.54325894200000002</v>
      </c>
      <c r="L125" t="s">
        <v>356</v>
      </c>
      <c r="M125">
        <v>0.92588137599999998</v>
      </c>
    </row>
    <row r="126" spans="1:13">
      <c r="A126" t="s">
        <v>357</v>
      </c>
      <c r="B126">
        <v>1</v>
      </c>
      <c r="C126" t="s">
        <v>16</v>
      </c>
      <c r="D126" t="s">
        <v>21</v>
      </c>
      <c r="E126">
        <v>0.2069</v>
      </c>
      <c r="F126">
        <v>1.3899999999999999E-2</v>
      </c>
      <c r="G126">
        <v>2E-3</v>
      </c>
      <c r="H126" s="4">
        <v>6.7000000000000001E-12</v>
      </c>
      <c r="I126">
        <v>793514</v>
      </c>
      <c r="J126" t="s">
        <v>358</v>
      </c>
      <c r="K126">
        <v>0.81752166900000001</v>
      </c>
      <c r="L126" t="s">
        <v>358</v>
      </c>
      <c r="M126">
        <v>0.91492309900000002</v>
      </c>
    </row>
    <row r="127" spans="1:13">
      <c r="A127" t="s">
        <v>359</v>
      </c>
      <c r="B127">
        <v>16</v>
      </c>
      <c r="C127" t="s">
        <v>24</v>
      </c>
      <c r="D127" t="s">
        <v>21</v>
      </c>
      <c r="E127">
        <v>0.48670000000000002</v>
      </c>
      <c r="F127">
        <v>-0.01</v>
      </c>
      <c r="G127">
        <v>1.8E-3</v>
      </c>
      <c r="H127" s="4">
        <v>1.6000000000000001E-8</v>
      </c>
      <c r="I127">
        <v>669579</v>
      </c>
      <c r="J127" t="s">
        <v>360</v>
      </c>
      <c r="K127">
        <v>0.98403248099999996</v>
      </c>
      <c r="L127" t="s">
        <v>361</v>
      </c>
      <c r="M127">
        <v>1</v>
      </c>
    </row>
    <row r="128" spans="1:13">
      <c r="A128" t="s">
        <v>362</v>
      </c>
      <c r="B128">
        <v>18</v>
      </c>
      <c r="C128" t="s">
        <v>24</v>
      </c>
      <c r="D128" t="s">
        <v>17</v>
      </c>
      <c r="E128">
        <v>0.39560000000000001</v>
      </c>
      <c r="F128">
        <v>1.35E-2</v>
      </c>
      <c r="G128">
        <v>1.8E-3</v>
      </c>
      <c r="H128" s="4">
        <v>2.3999999999999999E-14</v>
      </c>
      <c r="I128">
        <v>685154</v>
      </c>
      <c r="J128" t="s">
        <v>363</v>
      </c>
      <c r="K128">
        <v>0.87681330199999996</v>
      </c>
      <c r="L128" t="s">
        <v>364</v>
      </c>
      <c r="M128">
        <v>0.80964625400000001</v>
      </c>
    </row>
    <row r="129" spans="1:13">
      <c r="A129" t="s">
        <v>365</v>
      </c>
      <c r="B129">
        <v>1</v>
      </c>
      <c r="C129" t="s">
        <v>24</v>
      </c>
      <c r="D129" t="s">
        <v>21</v>
      </c>
      <c r="E129">
        <v>0.55889999999999995</v>
      </c>
      <c r="F129">
        <v>-9.7000000000000003E-3</v>
      </c>
      <c r="G129">
        <v>1.6999999999999999E-3</v>
      </c>
      <c r="H129" s="4">
        <v>1.6000000000000001E-8</v>
      </c>
      <c r="I129">
        <v>691522</v>
      </c>
      <c r="J129" t="s">
        <v>366</v>
      </c>
      <c r="K129">
        <v>0.80755126899999996</v>
      </c>
      <c r="L129" t="s">
        <v>367</v>
      </c>
      <c r="M129">
        <v>0.73810801699999995</v>
      </c>
    </row>
    <row r="130" spans="1:13">
      <c r="A130" t="s">
        <v>368</v>
      </c>
      <c r="B130">
        <v>20</v>
      </c>
      <c r="C130" t="s">
        <v>16</v>
      </c>
      <c r="D130" t="s">
        <v>17</v>
      </c>
      <c r="E130">
        <v>2.9989999999999999E-2</v>
      </c>
      <c r="F130">
        <v>-3.4299999999999997E-2</v>
      </c>
      <c r="G130">
        <v>4.7000000000000002E-3</v>
      </c>
      <c r="H130" s="4">
        <v>4.3999999999999999E-13</v>
      </c>
      <c r="I130">
        <v>766287</v>
      </c>
      <c r="J130" t="s">
        <v>369</v>
      </c>
      <c r="K130">
        <v>8.8316459E-2</v>
      </c>
      <c r="L130" t="s">
        <v>370</v>
      </c>
      <c r="M130">
        <v>0.85214175400000003</v>
      </c>
    </row>
    <row r="131" spans="1:13">
      <c r="A131" t="s">
        <v>371</v>
      </c>
      <c r="B131">
        <v>7</v>
      </c>
      <c r="C131" t="s">
        <v>24</v>
      </c>
      <c r="D131" t="s">
        <v>21</v>
      </c>
      <c r="E131">
        <v>0.1087</v>
      </c>
      <c r="F131">
        <v>1.5699999999999999E-2</v>
      </c>
      <c r="G131">
        <v>2.5999999999999999E-3</v>
      </c>
      <c r="H131" s="4">
        <v>3.1E-9</v>
      </c>
      <c r="I131">
        <v>791893</v>
      </c>
      <c r="J131" t="s">
        <v>372</v>
      </c>
      <c r="K131">
        <v>0.97843140100000003</v>
      </c>
      <c r="L131" t="s">
        <v>372</v>
      </c>
      <c r="M131">
        <v>0.95650744499999996</v>
      </c>
    </row>
    <row r="132" spans="1:13">
      <c r="A132" t="s">
        <v>373</v>
      </c>
      <c r="B132">
        <v>20</v>
      </c>
      <c r="C132" t="s">
        <v>21</v>
      </c>
      <c r="D132" t="s">
        <v>17</v>
      </c>
      <c r="E132">
        <v>0.75109999999999999</v>
      </c>
      <c r="F132">
        <v>1.4200000000000001E-2</v>
      </c>
      <c r="G132">
        <v>2E-3</v>
      </c>
      <c r="H132" s="4">
        <v>2.0999999999999999E-12</v>
      </c>
      <c r="I132">
        <v>686053</v>
      </c>
      <c r="J132" t="s">
        <v>374</v>
      </c>
      <c r="K132">
        <v>0.40912799799999999</v>
      </c>
      <c r="L132" t="s">
        <v>375</v>
      </c>
      <c r="M132">
        <v>0.98979413800000005</v>
      </c>
    </row>
    <row r="133" spans="1:13">
      <c r="A133" t="s">
        <v>376</v>
      </c>
      <c r="B133">
        <v>6</v>
      </c>
      <c r="C133" t="s">
        <v>24</v>
      </c>
      <c r="D133" t="s">
        <v>21</v>
      </c>
      <c r="E133">
        <v>0.77259999999999995</v>
      </c>
      <c r="F133">
        <v>-1.26E-2</v>
      </c>
      <c r="G133">
        <v>1.9E-3</v>
      </c>
      <c r="H133" s="4">
        <v>3.7000000000000001E-11</v>
      </c>
      <c r="I133">
        <v>795618</v>
      </c>
      <c r="J133" t="s">
        <v>377</v>
      </c>
      <c r="K133">
        <v>0.122864787</v>
      </c>
      <c r="L133" t="s">
        <v>378</v>
      </c>
      <c r="M133">
        <v>0.90638495200000002</v>
      </c>
    </row>
    <row r="134" spans="1:13">
      <c r="A134" t="s">
        <v>379</v>
      </c>
      <c r="B134">
        <v>1</v>
      </c>
      <c r="C134" t="s">
        <v>16</v>
      </c>
      <c r="D134" t="s">
        <v>17</v>
      </c>
      <c r="E134">
        <v>0.2409</v>
      </c>
      <c r="F134">
        <v>1.7299999999999999E-2</v>
      </c>
      <c r="G134">
        <v>2E-3</v>
      </c>
      <c r="H134" s="4">
        <v>1.6000000000000001E-17</v>
      </c>
      <c r="I134">
        <v>689723</v>
      </c>
      <c r="J134" t="s">
        <v>380</v>
      </c>
      <c r="K134">
        <v>0.99273205600000003</v>
      </c>
      <c r="L134" t="s">
        <v>381</v>
      </c>
      <c r="M134">
        <v>0.922751239</v>
      </c>
    </row>
    <row r="135" spans="1:13">
      <c r="A135" t="s">
        <v>382</v>
      </c>
      <c r="B135">
        <v>12</v>
      </c>
      <c r="C135" t="s">
        <v>21</v>
      </c>
      <c r="D135" t="s">
        <v>17</v>
      </c>
      <c r="E135">
        <v>0.69030000000000002</v>
      </c>
      <c r="F135">
        <v>-1.3599999999999999E-2</v>
      </c>
      <c r="G135">
        <v>1.8E-3</v>
      </c>
      <c r="H135" s="4">
        <v>7.6000000000000004E-15</v>
      </c>
      <c r="I135">
        <v>795209</v>
      </c>
      <c r="J135" t="s">
        <v>383</v>
      </c>
      <c r="K135">
        <v>0.76545470800000004</v>
      </c>
      <c r="L135" t="s">
        <v>384</v>
      </c>
      <c r="M135">
        <v>0.92304246899999998</v>
      </c>
    </row>
    <row r="136" spans="1:13">
      <c r="A136" t="s">
        <v>385</v>
      </c>
      <c r="B136">
        <v>1</v>
      </c>
      <c r="C136" t="s">
        <v>16</v>
      </c>
      <c r="D136" t="s">
        <v>17</v>
      </c>
      <c r="E136">
        <v>0.16800000000000001</v>
      </c>
      <c r="F136">
        <v>1.9199999999999998E-2</v>
      </c>
      <c r="G136">
        <v>2.3E-3</v>
      </c>
      <c r="H136" s="4">
        <v>1.1E-16</v>
      </c>
      <c r="I136">
        <v>690921</v>
      </c>
      <c r="J136" t="s">
        <v>386</v>
      </c>
      <c r="K136">
        <v>0.31156118799999999</v>
      </c>
      <c r="L136" t="s">
        <v>387</v>
      </c>
      <c r="M136">
        <v>0.86364103400000003</v>
      </c>
    </row>
    <row r="137" spans="1:13">
      <c r="A137" t="s">
        <v>388</v>
      </c>
      <c r="B137">
        <v>2</v>
      </c>
      <c r="C137" t="s">
        <v>24</v>
      </c>
      <c r="D137" t="s">
        <v>21</v>
      </c>
      <c r="E137">
        <v>0.28360000000000002</v>
      </c>
      <c r="F137">
        <v>-1.3299999999999999E-2</v>
      </c>
      <c r="G137">
        <v>1.8E-3</v>
      </c>
      <c r="H137" s="4">
        <v>1.9E-13</v>
      </c>
      <c r="I137">
        <v>787966</v>
      </c>
      <c r="J137" t="s">
        <v>389</v>
      </c>
      <c r="K137">
        <v>0.98878996799999996</v>
      </c>
      <c r="L137" t="s">
        <v>389</v>
      </c>
      <c r="M137">
        <v>0.90576492900000005</v>
      </c>
    </row>
    <row r="138" spans="1:13">
      <c r="A138" t="s">
        <v>390</v>
      </c>
      <c r="B138">
        <v>3</v>
      </c>
      <c r="C138" t="s">
        <v>16</v>
      </c>
      <c r="D138" t="s">
        <v>17</v>
      </c>
      <c r="E138">
        <v>0.35899999999999999</v>
      </c>
      <c r="F138">
        <v>1.1599999999999999E-2</v>
      </c>
      <c r="G138">
        <v>1.8E-3</v>
      </c>
      <c r="H138" s="4">
        <v>1.4000000000000001E-10</v>
      </c>
      <c r="I138">
        <v>690832</v>
      </c>
      <c r="J138" t="s">
        <v>391</v>
      </c>
      <c r="K138">
        <v>0.4428221</v>
      </c>
      <c r="L138" t="s">
        <v>392</v>
      </c>
      <c r="M138">
        <v>0.863967814</v>
      </c>
    </row>
    <row r="139" spans="1:13">
      <c r="A139" t="s">
        <v>393</v>
      </c>
      <c r="B139">
        <v>20</v>
      </c>
      <c r="C139" t="s">
        <v>16</v>
      </c>
      <c r="D139" t="s">
        <v>24</v>
      </c>
      <c r="E139">
        <v>0.502</v>
      </c>
      <c r="F139">
        <v>-1.04E-2</v>
      </c>
      <c r="G139">
        <v>1.6999999999999999E-3</v>
      </c>
      <c r="H139" s="4">
        <v>1.6999999999999999E-9</v>
      </c>
      <c r="I139">
        <v>691753</v>
      </c>
      <c r="J139" t="s">
        <v>394</v>
      </c>
      <c r="K139">
        <v>0.81198925200000005</v>
      </c>
      <c r="L139" t="s">
        <v>395</v>
      </c>
      <c r="M139">
        <v>0.83387504700000004</v>
      </c>
    </row>
    <row r="140" spans="1:13">
      <c r="A140" t="s">
        <v>396</v>
      </c>
      <c r="B140">
        <v>3</v>
      </c>
      <c r="C140" t="s">
        <v>24</v>
      </c>
      <c r="D140" t="s">
        <v>17</v>
      </c>
      <c r="E140">
        <v>0.62209999999999999</v>
      </c>
      <c r="F140">
        <v>1.0500000000000001E-2</v>
      </c>
      <c r="G140">
        <v>1.8E-3</v>
      </c>
      <c r="H140" s="4">
        <v>4.6999999999999999E-9</v>
      </c>
      <c r="I140">
        <v>679371</v>
      </c>
      <c r="J140" t="s">
        <v>153</v>
      </c>
      <c r="K140">
        <v>0.10837218999999999</v>
      </c>
      <c r="L140" t="s">
        <v>154</v>
      </c>
      <c r="M140">
        <v>0.87354429200000006</v>
      </c>
    </row>
    <row r="141" spans="1:13">
      <c r="A141" t="s">
        <v>397</v>
      </c>
      <c r="B141">
        <v>6</v>
      </c>
      <c r="C141" t="s">
        <v>24</v>
      </c>
      <c r="D141" t="s">
        <v>21</v>
      </c>
      <c r="E141">
        <v>0.87790000000000001</v>
      </c>
      <c r="F141">
        <v>1.46E-2</v>
      </c>
      <c r="G141">
        <v>2.5000000000000001E-3</v>
      </c>
      <c r="H141" s="4">
        <v>2.8999999999999999E-9</v>
      </c>
      <c r="I141">
        <v>795378</v>
      </c>
      <c r="J141" t="s">
        <v>398</v>
      </c>
      <c r="K141">
        <v>0.28916060199999999</v>
      </c>
      <c r="L141" t="s">
        <v>398</v>
      </c>
      <c r="M141">
        <v>0.982862758</v>
      </c>
    </row>
    <row r="142" spans="1:13">
      <c r="A142" t="s">
        <v>399</v>
      </c>
      <c r="B142">
        <v>8</v>
      </c>
      <c r="C142" t="s">
        <v>16</v>
      </c>
      <c r="D142" t="s">
        <v>17</v>
      </c>
      <c r="E142">
        <v>0.53380000000000005</v>
      </c>
      <c r="F142">
        <v>-1.77E-2</v>
      </c>
      <c r="G142">
        <v>1.6999999999999999E-3</v>
      </c>
      <c r="H142" s="4">
        <v>1.5000000000000001E-26</v>
      </c>
      <c r="I142">
        <v>793993</v>
      </c>
      <c r="J142" t="s">
        <v>150</v>
      </c>
      <c r="K142">
        <v>0.88503735800000005</v>
      </c>
      <c r="L142" t="s">
        <v>400</v>
      </c>
      <c r="M142">
        <v>0.938961037</v>
      </c>
    </row>
    <row r="143" spans="1:13">
      <c r="A143" t="s">
        <v>401</v>
      </c>
      <c r="B143">
        <v>9</v>
      </c>
      <c r="C143" t="s">
        <v>16</v>
      </c>
      <c r="D143" t="s">
        <v>17</v>
      </c>
      <c r="E143">
        <v>0.52190000000000003</v>
      </c>
      <c r="F143">
        <v>1.0800000000000001E-2</v>
      </c>
      <c r="G143">
        <v>1.6999999999999999E-3</v>
      </c>
      <c r="H143" s="4">
        <v>3.1000000000000002E-10</v>
      </c>
      <c r="I143">
        <v>691926</v>
      </c>
      <c r="J143" t="s">
        <v>402</v>
      </c>
      <c r="K143">
        <v>0.19798553199999999</v>
      </c>
      <c r="L143" t="s">
        <v>403</v>
      </c>
      <c r="M143">
        <v>0.984174471</v>
      </c>
    </row>
    <row r="144" spans="1:13">
      <c r="A144" t="s">
        <v>404</v>
      </c>
      <c r="B144">
        <v>10</v>
      </c>
      <c r="C144" t="s">
        <v>24</v>
      </c>
      <c r="D144" t="s">
        <v>21</v>
      </c>
      <c r="E144">
        <v>0.83879999999999999</v>
      </c>
      <c r="F144">
        <v>1.5900000000000001E-2</v>
      </c>
      <c r="G144">
        <v>2.3E-3</v>
      </c>
      <c r="H144" s="4">
        <v>1.7E-12</v>
      </c>
      <c r="I144">
        <v>795609</v>
      </c>
      <c r="J144" t="s">
        <v>102</v>
      </c>
      <c r="K144">
        <v>0.76627289099999996</v>
      </c>
      <c r="L144" t="s">
        <v>405</v>
      </c>
      <c r="M144">
        <v>0.98014758800000001</v>
      </c>
    </row>
    <row r="145" spans="1:13">
      <c r="A145" t="s">
        <v>406</v>
      </c>
      <c r="B145">
        <v>11</v>
      </c>
      <c r="C145" t="s">
        <v>24</v>
      </c>
      <c r="D145" t="s">
        <v>21</v>
      </c>
      <c r="E145">
        <v>0.65649999999999997</v>
      </c>
      <c r="F145">
        <v>-1.5800000000000002E-2</v>
      </c>
      <c r="G145">
        <v>1.8E-3</v>
      </c>
      <c r="H145" s="4">
        <v>2.3999999999999999E-18</v>
      </c>
      <c r="I145">
        <v>691134</v>
      </c>
      <c r="J145" t="s">
        <v>407</v>
      </c>
      <c r="K145">
        <v>0.97047964399999997</v>
      </c>
      <c r="L145" t="s">
        <v>408</v>
      </c>
      <c r="M145">
        <v>0.49116961799999997</v>
      </c>
    </row>
    <row r="146" spans="1:13">
      <c r="A146" t="s">
        <v>409</v>
      </c>
      <c r="B146">
        <v>11</v>
      </c>
      <c r="C146" t="s">
        <v>16</v>
      </c>
      <c r="D146" t="s">
        <v>21</v>
      </c>
      <c r="E146">
        <v>0.4133</v>
      </c>
      <c r="F146">
        <v>2.63E-2</v>
      </c>
      <c r="G146">
        <v>1.6000000000000001E-3</v>
      </c>
      <c r="H146" s="4">
        <v>3.2000000000000001E-58</v>
      </c>
      <c r="I146">
        <v>795474</v>
      </c>
      <c r="J146" t="s">
        <v>410</v>
      </c>
      <c r="K146">
        <v>0.96882509800000005</v>
      </c>
      <c r="L146" t="s">
        <v>411</v>
      </c>
      <c r="M146">
        <v>0.84463606000000002</v>
      </c>
    </row>
    <row r="147" spans="1:13">
      <c r="A147" t="s">
        <v>412</v>
      </c>
      <c r="B147">
        <v>12</v>
      </c>
      <c r="C147" t="s">
        <v>16</v>
      </c>
      <c r="D147" t="s">
        <v>17</v>
      </c>
      <c r="E147">
        <v>0.32690000000000002</v>
      </c>
      <c r="F147">
        <v>1.2500000000000001E-2</v>
      </c>
      <c r="G147">
        <v>1.8E-3</v>
      </c>
      <c r="H147" s="4">
        <v>9.4000000000000003E-13</v>
      </c>
      <c r="I147">
        <v>784423</v>
      </c>
      <c r="J147" t="s">
        <v>413</v>
      </c>
      <c r="K147">
        <v>0.96812846500000005</v>
      </c>
      <c r="L147" t="s">
        <v>414</v>
      </c>
      <c r="M147">
        <v>0.95842360400000004</v>
      </c>
    </row>
    <row r="148" spans="1:13">
      <c r="A148" t="s">
        <v>415</v>
      </c>
      <c r="B148">
        <v>12</v>
      </c>
      <c r="C148" t="s">
        <v>16</v>
      </c>
      <c r="D148" t="s">
        <v>17</v>
      </c>
      <c r="E148">
        <v>0.1027</v>
      </c>
      <c r="F148">
        <v>1.72E-2</v>
      </c>
      <c r="G148">
        <v>2.8E-3</v>
      </c>
      <c r="H148" s="4">
        <v>1.2E-9</v>
      </c>
      <c r="I148">
        <v>691228</v>
      </c>
      <c r="J148" t="s">
        <v>416</v>
      </c>
      <c r="K148">
        <v>0.94945220399999997</v>
      </c>
      <c r="L148" t="s">
        <v>416</v>
      </c>
      <c r="M148">
        <v>0.94860064899999996</v>
      </c>
    </row>
    <row r="149" spans="1:13">
      <c r="A149" t="s">
        <v>417</v>
      </c>
      <c r="B149">
        <v>15</v>
      </c>
      <c r="C149" t="s">
        <v>16</v>
      </c>
      <c r="D149" t="s">
        <v>17</v>
      </c>
      <c r="E149">
        <v>0.52810000000000001</v>
      </c>
      <c r="F149">
        <v>-1.17E-2</v>
      </c>
      <c r="G149">
        <v>1.6999999999999999E-3</v>
      </c>
      <c r="H149" s="4">
        <v>1.1000000000000001E-11</v>
      </c>
      <c r="I149">
        <v>690458</v>
      </c>
      <c r="J149" t="s">
        <v>418</v>
      </c>
      <c r="K149">
        <v>9.5274285E-2</v>
      </c>
      <c r="L149" t="s">
        <v>419</v>
      </c>
      <c r="M149">
        <v>0.97470612099999998</v>
      </c>
    </row>
    <row r="150" spans="1:13">
      <c r="A150" t="s">
        <v>420</v>
      </c>
      <c r="B150">
        <v>16</v>
      </c>
      <c r="C150" t="s">
        <v>24</v>
      </c>
      <c r="D150" t="s">
        <v>21</v>
      </c>
      <c r="E150">
        <v>0.82989999999999997</v>
      </c>
      <c r="F150">
        <v>-1.4999999999999999E-2</v>
      </c>
      <c r="G150">
        <v>2.3E-3</v>
      </c>
      <c r="H150" s="4">
        <v>4.5E-11</v>
      </c>
      <c r="I150">
        <v>692600</v>
      </c>
      <c r="J150" t="s">
        <v>421</v>
      </c>
      <c r="K150">
        <v>0.82790945000000005</v>
      </c>
      <c r="L150" t="s">
        <v>421</v>
      </c>
      <c r="M150">
        <v>0.92576608599999999</v>
      </c>
    </row>
    <row r="151" spans="1:13">
      <c r="A151" t="s">
        <v>422</v>
      </c>
      <c r="B151">
        <v>11</v>
      </c>
      <c r="C151" t="s">
        <v>24</v>
      </c>
      <c r="D151" t="s">
        <v>21</v>
      </c>
      <c r="E151">
        <v>0.38030000000000003</v>
      </c>
      <c r="F151">
        <v>1.01E-2</v>
      </c>
      <c r="G151">
        <v>1.8E-3</v>
      </c>
      <c r="H151" s="4">
        <v>9.5000000000000007E-9</v>
      </c>
      <c r="I151">
        <v>692544</v>
      </c>
      <c r="J151" t="s">
        <v>423</v>
      </c>
      <c r="K151">
        <v>0.333699949</v>
      </c>
      <c r="L151" t="s">
        <v>423</v>
      </c>
      <c r="M151">
        <v>0.99777428400000001</v>
      </c>
    </row>
    <row r="152" spans="1:13">
      <c r="A152" t="s">
        <v>424</v>
      </c>
      <c r="B152">
        <v>16</v>
      </c>
      <c r="C152" t="s">
        <v>16</v>
      </c>
      <c r="D152" t="s">
        <v>17</v>
      </c>
      <c r="E152">
        <v>0.41339999999999999</v>
      </c>
      <c r="F152">
        <v>9.4999999999999998E-3</v>
      </c>
      <c r="G152">
        <v>1.6999999999999999E-3</v>
      </c>
      <c r="H152" s="4">
        <v>9.3000000000000006E-9</v>
      </c>
      <c r="I152">
        <v>793695</v>
      </c>
      <c r="J152" t="s">
        <v>425</v>
      </c>
      <c r="K152">
        <v>0.87109078600000001</v>
      </c>
      <c r="L152" t="s">
        <v>426</v>
      </c>
      <c r="M152">
        <v>0.98816890599999996</v>
      </c>
    </row>
    <row r="153" spans="1:13">
      <c r="A153" t="s">
        <v>427</v>
      </c>
      <c r="B153">
        <v>17</v>
      </c>
      <c r="C153" t="s">
        <v>16</v>
      </c>
      <c r="D153" t="s">
        <v>17</v>
      </c>
      <c r="E153">
        <v>0.69499999999999995</v>
      </c>
      <c r="F153">
        <v>-1.11E-2</v>
      </c>
      <c r="G153">
        <v>1.9E-3</v>
      </c>
      <c r="H153" s="4">
        <v>8.0000000000000005E-9</v>
      </c>
      <c r="I153">
        <v>683445</v>
      </c>
      <c r="J153" t="s">
        <v>428</v>
      </c>
      <c r="K153">
        <v>0.45641454999999997</v>
      </c>
      <c r="L153" t="s">
        <v>429</v>
      </c>
      <c r="M153">
        <v>0.80106538299999996</v>
      </c>
    </row>
    <row r="154" spans="1:13">
      <c r="A154" t="s">
        <v>430</v>
      </c>
      <c r="B154">
        <v>17</v>
      </c>
      <c r="C154" t="s">
        <v>21</v>
      </c>
      <c r="D154" t="s">
        <v>17</v>
      </c>
      <c r="E154">
        <v>0.69599999999999995</v>
      </c>
      <c r="F154">
        <v>-1.23E-2</v>
      </c>
      <c r="G154">
        <v>1.9E-3</v>
      </c>
      <c r="H154" s="4">
        <v>2.7E-10</v>
      </c>
      <c r="I154">
        <v>638185</v>
      </c>
      <c r="J154" t="s">
        <v>431</v>
      </c>
      <c r="K154">
        <v>0.34894389599999998</v>
      </c>
      <c r="L154" t="s">
        <v>432</v>
      </c>
      <c r="M154">
        <v>0.82883144799999997</v>
      </c>
    </row>
    <row r="155" spans="1:13">
      <c r="A155" t="s">
        <v>433</v>
      </c>
      <c r="B155">
        <v>13</v>
      </c>
      <c r="C155" t="s">
        <v>24</v>
      </c>
      <c r="D155" t="s">
        <v>21</v>
      </c>
      <c r="E155">
        <v>0.71179999999999999</v>
      </c>
      <c r="F155">
        <v>1.21E-2</v>
      </c>
      <c r="G155">
        <v>1.9E-3</v>
      </c>
      <c r="H155" s="4">
        <v>2.1999999999999999E-10</v>
      </c>
      <c r="I155">
        <v>688374</v>
      </c>
      <c r="J155" t="s">
        <v>434</v>
      </c>
      <c r="K155">
        <v>0.82439865199999995</v>
      </c>
      <c r="L155" t="s">
        <v>435</v>
      </c>
      <c r="M155">
        <v>0.95063199300000001</v>
      </c>
    </row>
    <row r="156" spans="1:13">
      <c r="A156" t="s">
        <v>436</v>
      </c>
      <c r="B156">
        <v>22</v>
      </c>
      <c r="C156" t="s">
        <v>16</v>
      </c>
      <c r="D156" t="s">
        <v>17</v>
      </c>
      <c r="E156">
        <v>0.67869999999999997</v>
      </c>
      <c r="F156">
        <v>1.35E-2</v>
      </c>
      <c r="G156">
        <v>1.9E-3</v>
      </c>
      <c r="H156" s="4">
        <v>5.1000000000000005E-13</v>
      </c>
      <c r="I156">
        <v>687178</v>
      </c>
      <c r="J156" t="s">
        <v>437</v>
      </c>
      <c r="K156">
        <v>0.45041256600000001</v>
      </c>
      <c r="L156" t="s">
        <v>438</v>
      </c>
      <c r="M156">
        <v>0.99980253900000005</v>
      </c>
    </row>
    <row r="157" spans="1:13">
      <c r="A157" t="s">
        <v>439</v>
      </c>
      <c r="B157">
        <v>1</v>
      </c>
      <c r="C157" t="s">
        <v>16</v>
      </c>
      <c r="D157" t="s">
        <v>17</v>
      </c>
      <c r="E157">
        <v>0.37409999999999999</v>
      </c>
      <c r="F157">
        <v>-1.52E-2</v>
      </c>
      <c r="G157">
        <v>1.8E-3</v>
      </c>
      <c r="H157" s="4">
        <v>1.4000000000000001E-16</v>
      </c>
      <c r="I157">
        <v>632868</v>
      </c>
      <c r="J157" t="s">
        <v>440</v>
      </c>
      <c r="K157">
        <v>0.83208321100000004</v>
      </c>
      <c r="L157" t="s">
        <v>441</v>
      </c>
      <c r="M157">
        <v>0.25771297799999998</v>
      </c>
    </row>
    <row r="158" spans="1:13">
      <c r="A158" t="s">
        <v>442</v>
      </c>
      <c r="B158">
        <v>1</v>
      </c>
      <c r="C158" t="s">
        <v>24</v>
      </c>
      <c r="D158" t="s">
        <v>21</v>
      </c>
      <c r="E158">
        <v>0.52055499999999999</v>
      </c>
      <c r="F158">
        <v>-1.12038E-2</v>
      </c>
      <c r="G158">
        <v>1.9970000000000001E-3</v>
      </c>
      <c r="H158" s="4">
        <v>2E-8</v>
      </c>
      <c r="I158">
        <v>463005</v>
      </c>
      <c r="J158" t="s">
        <v>443</v>
      </c>
      <c r="K158">
        <v>0.94822004800000004</v>
      </c>
      <c r="L158" t="s">
        <v>443</v>
      </c>
      <c r="M158">
        <v>0.98676314899999995</v>
      </c>
    </row>
    <row r="159" spans="1:13">
      <c r="A159" t="s">
        <v>444</v>
      </c>
      <c r="B159">
        <v>1</v>
      </c>
      <c r="C159" t="s">
        <v>24</v>
      </c>
      <c r="D159" t="s">
        <v>21</v>
      </c>
      <c r="E159">
        <v>0.56330000000000002</v>
      </c>
      <c r="F159">
        <v>-1.84E-2</v>
      </c>
      <c r="G159">
        <v>1.6000000000000001E-3</v>
      </c>
      <c r="H159" s="4">
        <v>9.2999999999999994E-30</v>
      </c>
      <c r="I159">
        <v>794579</v>
      </c>
      <c r="J159" t="s">
        <v>445</v>
      </c>
      <c r="K159">
        <v>0.34031106</v>
      </c>
      <c r="L159" t="s">
        <v>446</v>
      </c>
      <c r="M159">
        <v>0.91722013000000002</v>
      </c>
    </row>
    <row r="160" spans="1:13">
      <c r="A160" t="s">
        <v>447</v>
      </c>
      <c r="B160">
        <v>2</v>
      </c>
      <c r="C160" t="s">
        <v>24</v>
      </c>
      <c r="D160" t="s">
        <v>21</v>
      </c>
      <c r="E160">
        <v>0.34760000000000002</v>
      </c>
      <c r="F160">
        <v>1.6E-2</v>
      </c>
      <c r="G160">
        <v>1.8E-3</v>
      </c>
      <c r="H160" s="4">
        <v>2.2999999999999998E-19</v>
      </c>
      <c r="I160">
        <v>692414</v>
      </c>
      <c r="J160" t="s">
        <v>448</v>
      </c>
      <c r="K160">
        <v>0.92062714300000004</v>
      </c>
      <c r="L160" t="s">
        <v>448</v>
      </c>
      <c r="M160">
        <v>0.91010106800000001</v>
      </c>
    </row>
    <row r="161" spans="1:13">
      <c r="A161" t="s">
        <v>449</v>
      </c>
      <c r="B161">
        <v>2</v>
      </c>
      <c r="C161" t="s">
        <v>24</v>
      </c>
      <c r="D161" t="s">
        <v>21</v>
      </c>
      <c r="E161">
        <v>0.58069999999999999</v>
      </c>
      <c r="F161">
        <v>1.1900000000000001E-2</v>
      </c>
      <c r="G161">
        <v>1.6999999999999999E-3</v>
      </c>
      <c r="H161" s="4">
        <v>8.3999999999999998E-12</v>
      </c>
      <c r="I161">
        <v>685674</v>
      </c>
      <c r="J161" t="s">
        <v>450</v>
      </c>
      <c r="K161">
        <v>0.92910691499999998</v>
      </c>
      <c r="L161" t="s">
        <v>450</v>
      </c>
      <c r="M161">
        <v>0.76263901300000003</v>
      </c>
    </row>
    <row r="162" spans="1:13">
      <c r="A162" t="s">
        <v>451</v>
      </c>
      <c r="B162">
        <v>2</v>
      </c>
      <c r="C162" t="s">
        <v>16</v>
      </c>
      <c r="D162" t="s">
        <v>17</v>
      </c>
      <c r="E162">
        <v>0.43869999999999998</v>
      </c>
      <c r="F162">
        <v>1.17E-2</v>
      </c>
      <c r="G162">
        <v>1.6000000000000001E-3</v>
      </c>
      <c r="H162" s="4">
        <v>9.3000000000000008E-13</v>
      </c>
      <c r="I162">
        <v>790384</v>
      </c>
      <c r="J162" t="s">
        <v>452</v>
      </c>
      <c r="K162">
        <v>0.45094163799999998</v>
      </c>
      <c r="L162" t="s">
        <v>453</v>
      </c>
      <c r="M162">
        <v>0.86299599999999999</v>
      </c>
    </row>
    <row r="163" spans="1:13">
      <c r="A163" t="s">
        <v>454</v>
      </c>
      <c r="B163">
        <v>1</v>
      </c>
      <c r="C163" t="s">
        <v>24</v>
      </c>
      <c r="D163" t="s">
        <v>21</v>
      </c>
      <c r="E163">
        <v>0.55000000000000004</v>
      </c>
      <c r="F163">
        <v>1.1299999999999999E-2</v>
      </c>
      <c r="G163">
        <v>1.6999999999999999E-3</v>
      </c>
      <c r="H163" s="4">
        <v>5.4999999999999997E-11</v>
      </c>
      <c r="I163">
        <v>692545</v>
      </c>
      <c r="J163" t="s">
        <v>455</v>
      </c>
      <c r="K163">
        <v>0.50687676100000001</v>
      </c>
      <c r="L163" t="s">
        <v>456</v>
      </c>
      <c r="M163">
        <v>0.95511309499999997</v>
      </c>
    </row>
    <row r="164" spans="1:13">
      <c r="A164" t="s">
        <v>457</v>
      </c>
      <c r="B164">
        <v>3</v>
      </c>
      <c r="C164" t="s">
        <v>16</v>
      </c>
      <c r="D164" t="s">
        <v>17</v>
      </c>
      <c r="E164">
        <v>0.92381999999999997</v>
      </c>
      <c r="F164">
        <v>1.6799999999999999E-2</v>
      </c>
      <c r="G164">
        <v>3.0999999999999999E-3</v>
      </c>
      <c r="H164" s="4">
        <v>4.1000000000000003E-8</v>
      </c>
      <c r="I164">
        <v>783736</v>
      </c>
      <c r="J164" t="s">
        <v>458</v>
      </c>
      <c r="K164">
        <v>0.25616129100000001</v>
      </c>
      <c r="L164" t="s">
        <v>459</v>
      </c>
      <c r="M164">
        <v>0.88118677599999995</v>
      </c>
    </row>
    <row r="165" spans="1:13">
      <c r="A165" t="s">
        <v>460</v>
      </c>
      <c r="B165">
        <v>3</v>
      </c>
      <c r="C165" t="s">
        <v>24</v>
      </c>
      <c r="D165" t="s">
        <v>21</v>
      </c>
      <c r="E165">
        <v>0.14169999999999999</v>
      </c>
      <c r="F165">
        <v>1.5599999999999999E-2</v>
      </c>
      <c r="G165">
        <v>2.5999999999999999E-3</v>
      </c>
      <c r="H165" s="4">
        <v>9.6999999999999996E-10</v>
      </c>
      <c r="I165">
        <v>680377</v>
      </c>
      <c r="J165" t="s">
        <v>461</v>
      </c>
      <c r="K165">
        <v>0.35994124399999999</v>
      </c>
      <c r="L165" t="s">
        <v>461</v>
      </c>
      <c r="M165">
        <v>0.87706205800000003</v>
      </c>
    </row>
    <row r="166" spans="1:13">
      <c r="A166" t="s">
        <v>462</v>
      </c>
      <c r="B166">
        <v>5</v>
      </c>
      <c r="C166" t="s">
        <v>24</v>
      </c>
      <c r="D166" t="s">
        <v>17</v>
      </c>
      <c r="E166">
        <v>0.1933</v>
      </c>
      <c r="F166">
        <v>-1.32E-2</v>
      </c>
      <c r="G166">
        <v>2.0999999999999999E-3</v>
      </c>
      <c r="H166" s="4">
        <v>2.1999999999999999E-10</v>
      </c>
      <c r="I166">
        <v>781833</v>
      </c>
      <c r="J166" t="s">
        <v>463</v>
      </c>
      <c r="K166">
        <v>0.85998127300000005</v>
      </c>
      <c r="L166" t="s">
        <v>464</v>
      </c>
      <c r="M166">
        <v>0.27822391400000002</v>
      </c>
    </row>
    <row r="167" spans="1:13">
      <c r="A167" t="s">
        <v>465</v>
      </c>
      <c r="B167">
        <v>7</v>
      </c>
      <c r="C167" t="s">
        <v>24</v>
      </c>
      <c r="D167" t="s">
        <v>21</v>
      </c>
      <c r="E167">
        <v>0.89419999999999999</v>
      </c>
      <c r="F167">
        <v>1.9699999999999999E-2</v>
      </c>
      <c r="G167">
        <v>2.8999999999999998E-3</v>
      </c>
      <c r="H167" s="4">
        <v>1.1000000000000001E-11</v>
      </c>
      <c r="I167">
        <v>676265</v>
      </c>
      <c r="J167" t="s">
        <v>466</v>
      </c>
      <c r="K167">
        <v>0.203181114</v>
      </c>
      <c r="L167" t="s">
        <v>467</v>
      </c>
      <c r="M167">
        <v>0.907851297</v>
      </c>
    </row>
    <row r="168" spans="1:13">
      <c r="A168" t="s">
        <v>468</v>
      </c>
      <c r="B168">
        <v>8</v>
      </c>
      <c r="C168" t="s">
        <v>24</v>
      </c>
      <c r="D168" t="s">
        <v>21</v>
      </c>
      <c r="E168">
        <v>0.25430000000000003</v>
      </c>
      <c r="F168">
        <v>-1.32E-2</v>
      </c>
      <c r="G168">
        <v>1.9E-3</v>
      </c>
      <c r="H168" s="4">
        <v>4.0999999999999999E-12</v>
      </c>
      <c r="I168">
        <v>794714</v>
      </c>
      <c r="J168" t="s">
        <v>469</v>
      </c>
      <c r="K168">
        <v>0.13215369199999999</v>
      </c>
      <c r="L168" t="s">
        <v>470</v>
      </c>
      <c r="M168">
        <v>0.88383735900000004</v>
      </c>
    </row>
    <row r="169" spans="1:13">
      <c r="A169" t="s">
        <v>471</v>
      </c>
      <c r="B169">
        <v>9</v>
      </c>
      <c r="C169" t="s">
        <v>21</v>
      </c>
      <c r="D169" t="s">
        <v>17</v>
      </c>
      <c r="E169">
        <v>0.15310000000000001</v>
      </c>
      <c r="F169">
        <v>1.8700000000000001E-2</v>
      </c>
      <c r="G169">
        <v>2.3999999999999998E-3</v>
      </c>
      <c r="H169" s="4">
        <v>2.3E-14</v>
      </c>
      <c r="I169">
        <v>683494</v>
      </c>
      <c r="J169" t="s">
        <v>472</v>
      </c>
      <c r="K169">
        <v>0.69597730499999999</v>
      </c>
      <c r="L169" t="s">
        <v>473</v>
      </c>
      <c r="M169">
        <v>0.91002353700000005</v>
      </c>
    </row>
    <row r="170" spans="1:13">
      <c r="A170" t="s">
        <v>474</v>
      </c>
      <c r="B170">
        <v>11</v>
      </c>
      <c r="C170" t="s">
        <v>16</v>
      </c>
      <c r="D170" t="s">
        <v>17</v>
      </c>
      <c r="E170">
        <v>0.16250000000000001</v>
      </c>
      <c r="F170">
        <v>-1.7999999999999999E-2</v>
      </c>
      <c r="G170">
        <v>2.3999999999999998E-3</v>
      </c>
      <c r="H170" s="4">
        <v>2.3999999999999999E-14</v>
      </c>
      <c r="I170">
        <v>690463</v>
      </c>
      <c r="J170" t="s">
        <v>475</v>
      </c>
      <c r="K170">
        <v>0.31587507599999998</v>
      </c>
      <c r="L170" t="s">
        <v>476</v>
      </c>
      <c r="M170">
        <v>0.99031686600000002</v>
      </c>
    </row>
    <row r="171" spans="1:13">
      <c r="A171" t="s">
        <v>477</v>
      </c>
      <c r="B171">
        <v>12</v>
      </c>
      <c r="C171" t="s">
        <v>24</v>
      </c>
      <c r="D171" t="s">
        <v>17</v>
      </c>
      <c r="E171">
        <v>0.71479999999999999</v>
      </c>
      <c r="F171">
        <v>1.26E-2</v>
      </c>
      <c r="G171">
        <v>1.9E-3</v>
      </c>
      <c r="H171" s="4">
        <v>3.9999999999999998E-11</v>
      </c>
      <c r="I171">
        <v>689765</v>
      </c>
      <c r="J171" t="s">
        <v>478</v>
      </c>
      <c r="K171">
        <v>0.37731549800000003</v>
      </c>
      <c r="L171" t="s">
        <v>479</v>
      </c>
      <c r="M171">
        <v>0.92919556999999997</v>
      </c>
    </row>
    <row r="172" spans="1:13">
      <c r="A172" t="s">
        <v>480</v>
      </c>
      <c r="B172">
        <v>15</v>
      </c>
      <c r="C172" t="s">
        <v>21</v>
      </c>
      <c r="D172" t="s">
        <v>17</v>
      </c>
      <c r="E172">
        <v>9.3659999999999993E-2</v>
      </c>
      <c r="F172">
        <v>-1.66E-2</v>
      </c>
      <c r="G172">
        <v>2.8999999999999998E-3</v>
      </c>
      <c r="H172" s="4">
        <v>1.4E-8</v>
      </c>
      <c r="I172">
        <v>692600</v>
      </c>
      <c r="J172" t="s">
        <v>481</v>
      </c>
      <c r="K172">
        <v>0.79975530800000005</v>
      </c>
      <c r="L172" t="s">
        <v>482</v>
      </c>
      <c r="M172">
        <v>0.85480160599999999</v>
      </c>
    </row>
    <row r="173" spans="1:13">
      <c r="A173" t="s">
        <v>483</v>
      </c>
      <c r="B173">
        <v>17</v>
      </c>
      <c r="C173" t="s">
        <v>16</v>
      </c>
      <c r="D173" t="s">
        <v>21</v>
      </c>
      <c r="E173">
        <v>0.28149999999999997</v>
      </c>
      <c r="F173">
        <v>-1.3299999999999999E-2</v>
      </c>
      <c r="G173">
        <v>1.8E-3</v>
      </c>
      <c r="H173" s="4">
        <v>3.6999999999999999E-13</v>
      </c>
      <c r="I173">
        <v>795026</v>
      </c>
      <c r="J173" t="s">
        <v>484</v>
      </c>
      <c r="K173">
        <v>0.55028435200000003</v>
      </c>
      <c r="L173" t="s">
        <v>485</v>
      </c>
      <c r="M173">
        <v>0.88794718299999997</v>
      </c>
    </row>
    <row r="174" spans="1:13">
      <c r="A174" t="s">
        <v>486</v>
      </c>
      <c r="B174">
        <v>1</v>
      </c>
      <c r="C174" t="s">
        <v>24</v>
      </c>
      <c r="D174" t="s">
        <v>21</v>
      </c>
      <c r="E174">
        <v>0.58840000000000003</v>
      </c>
      <c r="F174">
        <v>1.12E-2</v>
      </c>
      <c r="G174">
        <v>1.6999999999999999E-3</v>
      </c>
      <c r="H174" s="4">
        <v>1.5999999999999999E-10</v>
      </c>
      <c r="I174">
        <v>689143</v>
      </c>
      <c r="J174" t="s">
        <v>487</v>
      </c>
      <c r="K174">
        <v>0.57584966100000001</v>
      </c>
      <c r="L174" t="s">
        <v>488</v>
      </c>
      <c r="M174">
        <v>0.98830565500000001</v>
      </c>
    </row>
    <row r="175" spans="1:13">
      <c r="A175" t="s">
        <v>489</v>
      </c>
      <c r="B175">
        <v>12</v>
      </c>
      <c r="C175" t="s">
        <v>24</v>
      </c>
      <c r="D175" t="s">
        <v>17</v>
      </c>
      <c r="E175">
        <v>0.87160000000000004</v>
      </c>
      <c r="F175">
        <v>1.6E-2</v>
      </c>
      <c r="G175">
        <v>2.7000000000000001E-3</v>
      </c>
      <c r="H175" s="4">
        <v>2.6000000000000001E-9</v>
      </c>
      <c r="I175">
        <v>667741</v>
      </c>
      <c r="J175" t="s">
        <v>490</v>
      </c>
      <c r="K175">
        <v>0.20385256400000001</v>
      </c>
      <c r="L175" t="s">
        <v>491</v>
      </c>
      <c r="M175">
        <v>0.91835878900000001</v>
      </c>
    </row>
    <row r="176" spans="1:13">
      <c r="A176" t="s">
        <v>492</v>
      </c>
      <c r="B176">
        <v>8</v>
      </c>
      <c r="C176" t="s">
        <v>24</v>
      </c>
      <c r="D176" t="s">
        <v>21</v>
      </c>
      <c r="E176">
        <v>0.58179999999999998</v>
      </c>
      <c r="F176">
        <v>-9.7000000000000003E-3</v>
      </c>
      <c r="G176">
        <v>1.6999999999999999E-3</v>
      </c>
      <c r="H176" s="4">
        <v>2.4E-8</v>
      </c>
      <c r="I176">
        <v>691753</v>
      </c>
      <c r="J176" t="s">
        <v>493</v>
      </c>
      <c r="K176">
        <v>0.91584376099999998</v>
      </c>
      <c r="L176" t="s">
        <v>493</v>
      </c>
      <c r="M176">
        <v>0.96824896299999996</v>
      </c>
    </row>
    <row r="177" spans="1:13">
      <c r="A177" t="s">
        <v>494</v>
      </c>
      <c r="B177">
        <v>16</v>
      </c>
      <c r="C177" t="s">
        <v>24</v>
      </c>
      <c r="D177" t="s">
        <v>21</v>
      </c>
      <c r="E177">
        <v>0.42470000000000002</v>
      </c>
      <c r="F177">
        <v>-1.9599999999999999E-2</v>
      </c>
      <c r="G177">
        <v>1.6000000000000001E-3</v>
      </c>
      <c r="H177" s="4">
        <v>1.2999999999999999E-32</v>
      </c>
      <c r="I177">
        <v>789694</v>
      </c>
      <c r="J177" t="s">
        <v>495</v>
      </c>
      <c r="K177">
        <v>0.75112348799999995</v>
      </c>
      <c r="L177" t="s">
        <v>361</v>
      </c>
      <c r="M177">
        <v>0.96545295900000005</v>
      </c>
    </row>
    <row r="178" spans="1:13">
      <c r="A178" t="s">
        <v>496</v>
      </c>
      <c r="B178">
        <v>19</v>
      </c>
      <c r="C178" t="s">
        <v>21</v>
      </c>
      <c r="D178" t="s">
        <v>17</v>
      </c>
      <c r="E178">
        <v>0.80759999999999998</v>
      </c>
      <c r="F178">
        <v>2.01E-2</v>
      </c>
      <c r="G178">
        <v>2.3E-3</v>
      </c>
      <c r="H178" s="4">
        <v>5.4999999999999996E-19</v>
      </c>
      <c r="I178">
        <v>684271</v>
      </c>
      <c r="J178" t="s">
        <v>497</v>
      </c>
      <c r="K178">
        <v>0.34438615900000003</v>
      </c>
      <c r="L178" t="s">
        <v>498</v>
      </c>
      <c r="M178">
        <v>0.85568630199999995</v>
      </c>
    </row>
    <row r="179" spans="1:13">
      <c r="A179" t="s">
        <v>499</v>
      </c>
      <c r="B179">
        <v>1</v>
      </c>
      <c r="C179" t="s">
        <v>24</v>
      </c>
      <c r="D179" t="s">
        <v>21</v>
      </c>
      <c r="E179">
        <v>0.73250000000000004</v>
      </c>
      <c r="F179">
        <v>-1.49E-2</v>
      </c>
      <c r="G179">
        <v>1.9E-3</v>
      </c>
      <c r="H179" s="4">
        <v>1.2E-15</v>
      </c>
      <c r="I179">
        <v>795227</v>
      </c>
      <c r="J179" t="s">
        <v>500</v>
      </c>
      <c r="K179">
        <v>0.99587869200000001</v>
      </c>
      <c r="L179" t="s">
        <v>500</v>
      </c>
      <c r="M179">
        <v>0.95683833699999998</v>
      </c>
    </row>
    <row r="180" spans="1:13">
      <c r="A180" t="s">
        <v>501</v>
      </c>
      <c r="B180">
        <v>17</v>
      </c>
      <c r="C180" t="s">
        <v>24</v>
      </c>
      <c r="D180" t="s">
        <v>21</v>
      </c>
      <c r="E180">
        <v>0.64710000000000001</v>
      </c>
      <c r="F180">
        <v>1.21E-2</v>
      </c>
      <c r="G180">
        <v>1.8E-3</v>
      </c>
      <c r="H180" s="4">
        <v>3.5999999999999998E-11</v>
      </c>
      <c r="I180">
        <v>692577</v>
      </c>
      <c r="J180" t="s">
        <v>502</v>
      </c>
      <c r="K180">
        <v>0.95365800899999997</v>
      </c>
      <c r="L180" t="s">
        <v>503</v>
      </c>
      <c r="M180">
        <v>0.96460299199999999</v>
      </c>
    </row>
    <row r="181" spans="1:13">
      <c r="A181" t="s">
        <v>504</v>
      </c>
      <c r="B181">
        <v>15</v>
      </c>
      <c r="C181" t="s">
        <v>16</v>
      </c>
      <c r="D181" t="s">
        <v>17</v>
      </c>
      <c r="E181">
        <v>0.38919999999999999</v>
      </c>
      <c r="F181">
        <v>-1.18E-2</v>
      </c>
      <c r="G181">
        <v>1.6999999999999999E-3</v>
      </c>
      <c r="H181" s="4">
        <v>2.2999999999999999E-12</v>
      </c>
      <c r="I181">
        <v>793122</v>
      </c>
      <c r="J181" t="s">
        <v>505</v>
      </c>
      <c r="K181">
        <v>0.74571259999999995</v>
      </c>
      <c r="L181" t="s">
        <v>506</v>
      </c>
      <c r="M181">
        <v>0.89881812800000005</v>
      </c>
    </row>
    <row r="182" spans="1:13">
      <c r="A182" t="s">
        <v>507</v>
      </c>
      <c r="B182">
        <v>6</v>
      </c>
      <c r="C182" t="s">
        <v>21</v>
      </c>
      <c r="D182" t="s">
        <v>17</v>
      </c>
      <c r="E182">
        <v>0.49170000000000003</v>
      </c>
      <c r="F182">
        <v>1.09E-2</v>
      </c>
      <c r="G182">
        <v>1.6999999999999999E-3</v>
      </c>
      <c r="H182" s="4">
        <v>2.3000000000000001E-10</v>
      </c>
      <c r="I182">
        <v>691704</v>
      </c>
      <c r="J182" t="s">
        <v>508</v>
      </c>
      <c r="K182">
        <v>0.81909518000000003</v>
      </c>
      <c r="L182" t="s">
        <v>509</v>
      </c>
      <c r="M182">
        <v>0.992941136</v>
      </c>
    </row>
    <row r="183" spans="1:13">
      <c r="A183" t="s">
        <v>510</v>
      </c>
      <c r="B183">
        <v>3</v>
      </c>
      <c r="C183" t="s">
        <v>16</v>
      </c>
      <c r="D183" t="s">
        <v>17</v>
      </c>
      <c r="E183">
        <v>0.49489100000000003</v>
      </c>
      <c r="F183">
        <v>-2.93415E-2</v>
      </c>
      <c r="G183">
        <v>1.9627899999999998E-3</v>
      </c>
      <c r="H183" s="4">
        <v>1.6E-50</v>
      </c>
      <c r="I183">
        <v>463005</v>
      </c>
      <c r="J183" t="s">
        <v>511</v>
      </c>
      <c r="K183">
        <v>0.93234787699999999</v>
      </c>
      <c r="L183" t="s">
        <v>512</v>
      </c>
      <c r="M183">
        <v>0.89972592100000004</v>
      </c>
    </row>
    <row r="184" spans="1:13">
      <c r="A184" t="s">
        <v>513</v>
      </c>
      <c r="B184">
        <v>16</v>
      </c>
      <c r="C184" t="s">
        <v>24</v>
      </c>
      <c r="D184" t="s">
        <v>21</v>
      </c>
      <c r="E184">
        <v>0.44069999999999998</v>
      </c>
      <c r="F184">
        <v>-0.01</v>
      </c>
      <c r="G184">
        <v>1.8E-3</v>
      </c>
      <c r="H184" s="4">
        <v>1.2E-8</v>
      </c>
      <c r="I184">
        <v>682666</v>
      </c>
      <c r="J184" t="s">
        <v>117</v>
      </c>
      <c r="K184">
        <v>6.4268913999999996E-2</v>
      </c>
      <c r="L184" t="s">
        <v>117</v>
      </c>
      <c r="M184">
        <v>0.99036930700000003</v>
      </c>
    </row>
    <row r="185" spans="1:13">
      <c r="A185" t="s">
        <v>514</v>
      </c>
      <c r="B185">
        <v>18</v>
      </c>
      <c r="C185" t="s">
        <v>16</v>
      </c>
      <c r="D185" t="s">
        <v>17</v>
      </c>
      <c r="E185">
        <v>0.42899999999999999</v>
      </c>
      <c r="F185">
        <v>-9.7000000000000003E-3</v>
      </c>
      <c r="G185">
        <v>1.6999999999999999E-3</v>
      </c>
      <c r="H185" s="4">
        <v>2.4999999999999999E-8</v>
      </c>
      <c r="I185">
        <v>692261</v>
      </c>
      <c r="J185" t="s">
        <v>515</v>
      </c>
      <c r="K185">
        <v>0.65415043299999998</v>
      </c>
      <c r="L185" t="s">
        <v>515</v>
      </c>
      <c r="M185">
        <v>0.85421312400000005</v>
      </c>
    </row>
    <row r="186" spans="1:13">
      <c r="A186" t="s">
        <v>516</v>
      </c>
      <c r="B186">
        <v>19</v>
      </c>
      <c r="C186" t="s">
        <v>16</v>
      </c>
      <c r="D186" t="s">
        <v>17</v>
      </c>
      <c r="E186">
        <v>0.84219999999999995</v>
      </c>
      <c r="F186">
        <v>1.7100000000000001E-2</v>
      </c>
      <c r="G186">
        <v>2.2000000000000001E-3</v>
      </c>
      <c r="H186" s="4">
        <v>2E-14</v>
      </c>
      <c r="I186">
        <v>793852</v>
      </c>
      <c r="J186" t="s">
        <v>517</v>
      </c>
      <c r="K186">
        <v>0.92910864599999998</v>
      </c>
      <c r="L186" t="s">
        <v>246</v>
      </c>
      <c r="M186">
        <v>0.945493518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65E2F-B6BD-684D-B3E0-225318979B3B}">
  <dimension ref="A1:H918"/>
  <sheetViews>
    <sheetView workbookViewId="0">
      <selection activeCell="L11" sqref="L11"/>
    </sheetView>
  </sheetViews>
  <sheetFormatPr defaultColWidth="11" defaultRowHeight="15.95"/>
  <sheetData>
    <row r="1" spans="1:8">
      <c r="A1" s="7" t="s">
        <v>518</v>
      </c>
      <c r="B1" s="8"/>
      <c r="C1" s="8"/>
      <c r="D1" s="8"/>
      <c r="E1" s="8"/>
    </row>
    <row r="3" spans="1:8">
      <c r="A3" s="6" t="s">
        <v>2</v>
      </c>
      <c r="B3" s="6" t="s">
        <v>4</v>
      </c>
      <c r="C3" s="6" t="s">
        <v>5</v>
      </c>
      <c r="D3" s="6" t="s">
        <v>6</v>
      </c>
      <c r="E3" s="6" t="s">
        <v>519</v>
      </c>
      <c r="F3" s="6" t="s">
        <v>520</v>
      </c>
      <c r="G3" s="6" t="s">
        <v>521</v>
      </c>
      <c r="H3" s="6" t="s">
        <v>522</v>
      </c>
    </row>
    <row r="4" spans="1:8">
      <c r="A4" t="s">
        <v>523</v>
      </c>
      <c r="B4" t="s">
        <v>16</v>
      </c>
      <c r="C4" t="s">
        <v>21</v>
      </c>
      <c r="D4">
        <v>0.36030000000000001</v>
      </c>
      <c r="E4">
        <v>1.3299999999999999E-2</v>
      </c>
      <c r="F4">
        <v>1.8E-3</v>
      </c>
      <c r="G4" s="4">
        <v>1.7000000000000001E-13</v>
      </c>
      <c r="H4">
        <v>686479</v>
      </c>
    </row>
    <row r="5" spans="1:8">
      <c r="A5" t="s">
        <v>524</v>
      </c>
      <c r="B5" t="s">
        <v>24</v>
      </c>
      <c r="C5" t="s">
        <v>21</v>
      </c>
      <c r="D5">
        <v>0.1638</v>
      </c>
      <c r="E5">
        <v>-1.4E-2</v>
      </c>
      <c r="F5">
        <v>2.2000000000000001E-3</v>
      </c>
      <c r="G5" s="4">
        <v>2.1999999999999999E-10</v>
      </c>
      <c r="H5">
        <v>794766</v>
      </c>
    </row>
    <row r="6" spans="1:8">
      <c r="A6" t="s">
        <v>15</v>
      </c>
      <c r="B6" t="s">
        <v>16</v>
      </c>
      <c r="C6" t="s">
        <v>17</v>
      </c>
      <c r="D6">
        <v>0.70130000000000003</v>
      </c>
      <c r="E6">
        <v>-1.54E-2</v>
      </c>
      <c r="F6">
        <v>1.8E-3</v>
      </c>
      <c r="G6" s="4">
        <v>1.1E-17</v>
      </c>
      <c r="H6">
        <v>794558</v>
      </c>
    </row>
    <row r="7" spans="1:8">
      <c r="A7" t="s">
        <v>525</v>
      </c>
      <c r="B7" t="s">
        <v>16</v>
      </c>
      <c r="C7" t="s">
        <v>21</v>
      </c>
      <c r="D7">
        <v>0.89390000000000003</v>
      </c>
      <c r="E7">
        <v>2.3400000000000001E-2</v>
      </c>
      <c r="F7">
        <v>2.7000000000000001E-3</v>
      </c>
      <c r="G7" s="4">
        <v>5.5E-18</v>
      </c>
      <c r="H7">
        <v>691892</v>
      </c>
    </row>
    <row r="8" spans="1:8">
      <c r="A8" t="s">
        <v>526</v>
      </c>
      <c r="B8" t="s">
        <v>16</v>
      </c>
      <c r="C8" t="s">
        <v>17</v>
      </c>
      <c r="D8">
        <v>0.41499999999999998</v>
      </c>
      <c r="E8">
        <v>-1.2E-2</v>
      </c>
      <c r="F8">
        <v>1.6999999999999999E-3</v>
      </c>
      <c r="G8" s="4">
        <v>7.5999999999999999E-12</v>
      </c>
      <c r="H8">
        <v>692411</v>
      </c>
    </row>
    <row r="9" spans="1:8">
      <c r="A9" t="s">
        <v>527</v>
      </c>
      <c r="B9" t="s">
        <v>16</v>
      </c>
      <c r="C9" t="s">
        <v>17</v>
      </c>
      <c r="D9">
        <v>0.87970000000000004</v>
      </c>
      <c r="E9">
        <v>1.66E-2</v>
      </c>
      <c r="F9">
        <v>2.7000000000000001E-3</v>
      </c>
      <c r="G9" s="4">
        <v>3.6E-10</v>
      </c>
      <c r="H9">
        <v>691254</v>
      </c>
    </row>
    <row r="10" spans="1:8">
      <c r="A10" t="s">
        <v>528</v>
      </c>
      <c r="B10" t="s">
        <v>16</v>
      </c>
      <c r="C10" t="s">
        <v>21</v>
      </c>
      <c r="D10">
        <v>0.30170000000000002</v>
      </c>
      <c r="E10">
        <v>-2.23E-2</v>
      </c>
      <c r="F10">
        <v>1.8E-3</v>
      </c>
      <c r="G10" s="4">
        <v>5.5999999999999999E-35</v>
      </c>
      <c r="H10">
        <v>786578</v>
      </c>
    </row>
    <row r="11" spans="1:8">
      <c r="A11" t="s">
        <v>529</v>
      </c>
      <c r="B11" t="s">
        <v>16</v>
      </c>
      <c r="C11" t="s">
        <v>21</v>
      </c>
      <c r="D11">
        <v>0.64339999999999997</v>
      </c>
      <c r="E11">
        <v>1.0200000000000001E-2</v>
      </c>
      <c r="F11">
        <v>1.8E-3</v>
      </c>
      <c r="G11" s="4">
        <v>1.7999999999999999E-8</v>
      </c>
      <c r="H11">
        <v>686107</v>
      </c>
    </row>
    <row r="12" spans="1:8">
      <c r="A12" t="s">
        <v>20</v>
      </c>
      <c r="B12" t="s">
        <v>16</v>
      </c>
      <c r="C12" t="s">
        <v>21</v>
      </c>
      <c r="D12">
        <v>0.48899999999999999</v>
      </c>
      <c r="E12">
        <v>9.1999999999999998E-3</v>
      </c>
      <c r="F12">
        <v>1.6000000000000001E-3</v>
      </c>
      <c r="G12" s="4">
        <v>1.4E-8</v>
      </c>
      <c r="H12">
        <v>794528</v>
      </c>
    </row>
    <row r="13" spans="1:8">
      <c r="A13" t="s">
        <v>530</v>
      </c>
      <c r="B13" t="s">
        <v>24</v>
      </c>
      <c r="C13" t="s">
        <v>21</v>
      </c>
      <c r="D13">
        <v>0.6361</v>
      </c>
      <c r="E13">
        <v>1.37E-2</v>
      </c>
      <c r="F13">
        <v>1.6999999999999999E-3</v>
      </c>
      <c r="G13" s="4">
        <v>2.2999999999999999E-15</v>
      </c>
      <c r="H13">
        <v>781339</v>
      </c>
    </row>
    <row r="14" spans="1:8">
      <c r="A14" t="s">
        <v>531</v>
      </c>
      <c r="B14" t="s">
        <v>24</v>
      </c>
      <c r="C14" t="s">
        <v>21</v>
      </c>
      <c r="D14">
        <v>0.37480000000000002</v>
      </c>
      <c r="E14">
        <v>-1.14E-2</v>
      </c>
      <c r="F14">
        <v>1.8E-3</v>
      </c>
      <c r="G14" s="4">
        <v>1.5E-10</v>
      </c>
      <c r="H14">
        <v>689715</v>
      </c>
    </row>
    <row r="15" spans="1:8">
      <c r="A15" t="s">
        <v>532</v>
      </c>
      <c r="B15" t="s">
        <v>16</v>
      </c>
      <c r="C15" t="s">
        <v>17</v>
      </c>
      <c r="D15">
        <v>0.52470000000000006</v>
      </c>
      <c r="E15">
        <v>-3.2500000000000001E-2</v>
      </c>
      <c r="F15">
        <v>1.6000000000000001E-3</v>
      </c>
      <c r="G15" s="4">
        <v>6.7000000000000004E-90</v>
      </c>
      <c r="H15">
        <v>792111</v>
      </c>
    </row>
    <row r="16" spans="1:8">
      <c r="A16" t="s">
        <v>533</v>
      </c>
      <c r="B16" t="s">
        <v>24</v>
      </c>
      <c r="C16" t="s">
        <v>17</v>
      </c>
      <c r="D16">
        <v>0.8327</v>
      </c>
      <c r="E16">
        <v>-1.66E-2</v>
      </c>
      <c r="F16">
        <v>2.2000000000000001E-3</v>
      </c>
      <c r="G16" s="4">
        <v>2.9999999999999998E-14</v>
      </c>
      <c r="H16">
        <v>795369</v>
      </c>
    </row>
    <row r="17" spans="1:8">
      <c r="A17" t="s">
        <v>534</v>
      </c>
      <c r="B17" t="s">
        <v>24</v>
      </c>
      <c r="C17" t="s">
        <v>21</v>
      </c>
      <c r="D17">
        <v>0.71660000000000001</v>
      </c>
      <c r="E17">
        <v>-1.66E-2</v>
      </c>
      <c r="F17">
        <v>1.9E-3</v>
      </c>
      <c r="G17" s="4">
        <v>1.8999999999999999E-18</v>
      </c>
      <c r="H17">
        <v>691479</v>
      </c>
    </row>
    <row r="18" spans="1:8">
      <c r="A18" t="s">
        <v>535</v>
      </c>
      <c r="B18" t="s">
        <v>24</v>
      </c>
      <c r="C18" t="s">
        <v>21</v>
      </c>
      <c r="D18">
        <v>0.67110000000000003</v>
      </c>
      <c r="E18">
        <v>-1.09E-2</v>
      </c>
      <c r="F18">
        <v>1.8E-3</v>
      </c>
      <c r="G18" s="4">
        <v>2.1999999999999998E-9</v>
      </c>
      <c r="H18">
        <v>689813</v>
      </c>
    </row>
    <row r="19" spans="1:8">
      <c r="A19" t="s">
        <v>536</v>
      </c>
      <c r="B19" t="s">
        <v>16</v>
      </c>
      <c r="C19" t="s">
        <v>17</v>
      </c>
      <c r="D19">
        <v>0.83440000000000003</v>
      </c>
      <c r="E19">
        <v>-1.32E-2</v>
      </c>
      <c r="F19">
        <v>2.3E-3</v>
      </c>
      <c r="G19" s="4">
        <v>6.6000000000000004E-9</v>
      </c>
      <c r="H19">
        <v>688748</v>
      </c>
    </row>
    <row r="20" spans="1:8">
      <c r="A20" t="s">
        <v>537</v>
      </c>
      <c r="B20" t="s">
        <v>24</v>
      </c>
      <c r="C20" t="s">
        <v>17</v>
      </c>
      <c r="D20">
        <v>0.4763</v>
      </c>
      <c r="E20">
        <v>-9.5999999999999992E-3</v>
      </c>
      <c r="F20">
        <v>1.6999999999999999E-3</v>
      </c>
      <c r="G20" s="4">
        <v>2.4999999999999999E-8</v>
      </c>
      <c r="H20">
        <v>690198</v>
      </c>
    </row>
    <row r="21" spans="1:8">
      <c r="A21" t="s">
        <v>538</v>
      </c>
      <c r="B21" t="s">
        <v>24</v>
      </c>
      <c r="C21" t="s">
        <v>21</v>
      </c>
      <c r="D21">
        <v>0.60609999999999997</v>
      </c>
      <c r="E21">
        <v>1.0699999999999999E-2</v>
      </c>
      <c r="F21">
        <v>1.8E-3</v>
      </c>
      <c r="G21" s="4">
        <v>1.2E-9</v>
      </c>
      <c r="H21">
        <v>690936</v>
      </c>
    </row>
    <row r="22" spans="1:8">
      <c r="A22" t="s">
        <v>539</v>
      </c>
      <c r="B22" t="s">
        <v>16</v>
      </c>
      <c r="C22" t="s">
        <v>17</v>
      </c>
      <c r="D22">
        <v>0.31290000000000001</v>
      </c>
      <c r="E22">
        <v>1.09E-2</v>
      </c>
      <c r="F22">
        <v>1.9E-3</v>
      </c>
      <c r="G22" s="4">
        <v>4.6999999999999999E-9</v>
      </c>
      <c r="H22">
        <v>689364</v>
      </c>
    </row>
    <row r="23" spans="1:8">
      <c r="A23" t="s">
        <v>540</v>
      </c>
      <c r="B23" t="s">
        <v>16</v>
      </c>
      <c r="C23" t="s">
        <v>17</v>
      </c>
      <c r="D23">
        <v>0.13900000000000001</v>
      </c>
      <c r="E23">
        <v>-1.5699999999999999E-2</v>
      </c>
      <c r="F23">
        <v>2.7000000000000001E-3</v>
      </c>
      <c r="G23" s="4">
        <v>8.2999999999999999E-9</v>
      </c>
      <c r="H23">
        <v>544806</v>
      </c>
    </row>
    <row r="24" spans="1:8">
      <c r="A24" t="s">
        <v>541</v>
      </c>
      <c r="B24" t="s">
        <v>16</v>
      </c>
      <c r="C24" t="s">
        <v>17</v>
      </c>
      <c r="D24">
        <v>0.3896</v>
      </c>
      <c r="E24">
        <v>1.3299999999999999E-2</v>
      </c>
      <c r="F24">
        <v>1.6999999999999999E-3</v>
      </c>
      <c r="G24" s="4">
        <v>1.4000000000000001E-15</v>
      </c>
      <c r="H24">
        <v>790551</v>
      </c>
    </row>
    <row r="25" spans="1:8">
      <c r="A25" t="s">
        <v>542</v>
      </c>
      <c r="B25" t="s">
        <v>24</v>
      </c>
      <c r="C25" t="s">
        <v>21</v>
      </c>
      <c r="D25">
        <v>0.25659999999999999</v>
      </c>
      <c r="E25">
        <v>1.3899999999999999E-2</v>
      </c>
      <c r="F25">
        <v>2E-3</v>
      </c>
      <c r="G25" s="4">
        <v>6.2000000000000002E-12</v>
      </c>
      <c r="H25">
        <v>637868</v>
      </c>
    </row>
    <row r="26" spans="1:8">
      <c r="A26" t="s">
        <v>23</v>
      </c>
      <c r="B26" t="s">
        <v>24</v>
      </c>
      <c r="C26" t="s">
        <v>17</v>
      </c>
      <c r="D26">
        <v>0.4919</v>
      </c>
      <c r="E26">
        <v>-1.17E-2</v>
      </c>
      <c r="F26">
        <v>1.6000000000000001E-3</v>
      </c>
      <c r="G26" s="4">
        <v>4.5999999999999996E-13</v>
      </c>
      <c r="H26">
        <v>794680</v>
      </c>
    </row>
    <row r="27" spans="1:8">
      <c r="A27" t="s">
        <v>543</v>
      </c>
      <c r="B27" t="s">
        <v>24</v>
      </c>
      <c r="C27" t="s">
        <v>21</v>
      </c>
      <c r="D27">
        <v>0.2908</v>
      </c>
      <c r="E27">
        <v>1.11E-2</v>
      </c>
      <c r="F27">
        <v>1.8E-3</v>
      </c>
      <c r="G27" s="4">
        <v>8.0000000000000003E-10</v>
      </c>
      <c r="H27">
        <v>794820</v>
      </c>
    </row>
    <row r="28" spans="1:8">
      <c r="A28" t="s">
        <v>544</v>
      </c>
      <c r="B28" t="s">
        <v>16</v>
      </c>
      <c r="C28" t="s">
        <v>17</v>
      </c>
      <c r="D28">
        <v>0.92996000000000001</v>
      </c>
      <c r="E28">
        <v>2.0299999999999999E-2</v>
      </c>
      <c r="F28">
        <v>3.3E-3</v>
      </c>
      <c r="G28" s="4">
        <v>1.0999999999999999E-9</v>
      </c>
      <c r="H28">
        <v>690529</v>
      </c>
    </row>
    <row r="29" spans="1:8">
      <c r="A29" t="s">
        <v>545</v>
      </c>
      <c r="B29" t="s">
        <v>16</v>
      </c>
      <c r="C29" t="s">
        <v>24</v>
      </c>
      <c r="D29">
        <v>0.83160000000000001</v>
      </c>
      <c r="E29">
        <v>1.6199999999999999E-2</v>
      </c>
      <c r="F29">
        <v>2.3E-3</v>
      </c>
      <c r="G29" s="4">
        <v>1.7E-12</v>
      </c>
      <c r="H29">
        <v>689684</v>
      </c>
    </row>
    <row r="30" spans="1:8">
      <c r="A30" t="s">
        <v>546</v>
      </c>
      <c r="B30" t="s">
        <v>24</v>
      </c>
      <c r="C30" t="s">
        <v>21</v>
      </c>
      <c r="D30">
        <v>0.2757</v>
      </c>
      <c r="E30">
        <v>-1.2699999999999999E-2</v>
      </c>
      <c r="F30">
        <v>1.9E-3</v>
      </c>
      <c r="G30" s="4">
        <v>7.5999999999999996E-11</v>
      </c>
      <c r="H30">
        <v>686868</v>
      </c>
    </row>
    <row r="31" spans="1:8">
      <c r="A31" t="s">
        <v>26</v>
      </c>
      <c r="B31" t="s">
        <v>24</v>
      </c>
      <c r="C31" t="s">
        <v>21</v>
      </c>
      <c r="D31">
        <v>0.26469999999999999</v>
      </c>
      <c r="E31">
        <v>-1.4800000000000001E-2</v>
      </c>
      <c r="F31">
        <v>1.9E-3</v>
      </c>
      <c r="G31" s="4">
        <v>2.2999999999999999E-15</v>
      </c>
      <c r="H31">
        <v>776153</v>
      </c>
    </row>
    <row r="32" spans="1:8">
      <c r="A32" t="s">
        <v>29</v>
      </c>
      <c r="B32" t="s">
        <v>16</v>
      </c>
      <c r="C32" t="s">
        <v>17</v>
      </c>
      <c r="D32">
        <v>0.88759999999999994</v>
      </c>
      <c r="E32">
        <v>1.9699999999999999E-2</v>
      </c>
      <c r="F32">
        <v>2.5000000000000001E-3</v>
      </c>
      <c r="G32" s="4">
        <v>8.0999999999999999E-15</v>
      </c>
      <c r="H32">
        <v>793248</v>
      </c>
    </row>
    <row r="33" spans="1:8">
      <c r="A33" t="s">
        <v>32</v>
      </c>
      <c r="B33" t="s">
        <v>24</v>
      </c>
      <c r="C33" t="s">
        <v>21</v>
      </c>
      <c r="D33">
        <v>0.58620000000000005</v>
      </c>
      <c r="E33">
        <v>-1.11E-2</v>
      </c>
      <c r="F33">
        <v>1.8E-3</v>
      </c>
      <c r="G33" s="4">
        <v>2.7E-10</v>
      </c>
      <c r="H33">
        <v>690582</v>
      </c>
    </row>
    <row r="34" spans="1:8">
      <c r="A34" t="s">
        <v>35</v>
      </c>
      <c r="B34" t="s">
        <v>16</v>
      </c>
      <c r="C34" t="s">
        <v>21</v>
      </c>
      <c r="D34">
        <v>0.41620000000000001</v>
      </c>
      <c r="E34">
        <v>-1.6E-2</v>
      </c>
      <c r="F34">
        <v>1.6999999999999999E-3</v>
      </c>
      <c r="G34" s="4">
        <v>3.8000000000000002E-22</v>
      </c>
      <c r="H34">
        <v>795167</v>
      </c>
    </row>
    <row r="35" spans="1:8">
      <c r="A35" t="s">
        <v>547</v>
      </c>
      <c r="B35" t="s">
        <v>24</v>
      </c>
      <c r="C35" t="s">
        <v>21</v>
      </c>
      <c r="D35">
        <v>0.92739000000000005</v>
      </c>
      <c r="E35">
        <v>1.8700000000000001E-2</v>
      </c>
      <c r="F35">
        <v>3.0999999999999999E-3</v>
      </c>
      <c r="G35" s="4">
        <v>2.7999999999999998E-9</v>
      </c>
      <c r="H35">
        <v>781486</v>
      </c>
    </row>
    <row r="36" spans="1:8">
      <c r="A36" t="s">
        <v>548</v>
      </c>
      <c r="B36" t="s">
        <v>24</v>
      </c>
      <c r="C36" t="s">
        <v>21</v>
      </c>
      <c r="D36">
        <v>0.1729</v>
      </c>
      <c r="E36">
        <v>-1.67E-2</v>
      </c>
      <c r="F36">
        <v>2.2000000000000001E-3</v>
      </c>
      <c r="G36" s="4">
        <v>5.9000000000000001E-14</v>
      </c>
      <c r="H36">
        <v>691404</v>
      </c>
    </row>
    <row r="37" spans="1:8">
      <c r="A37" t="s">
        <v>549</v>
      </c>
      <c r="B37" t="s">
        <v>24</v>
      </c>
      <c r="C37" t="s">
        <v>21</v>
      </c>
      <c r="D37">
        <v>0.1242</v>
      </c>
      <c r="E37">
        <v>1.72E-2</v>
      </c>
      <c r="F37">
        <v>2.5000000000000001E-3</v>
      </c>
      <c r="G37" s="4">
        <v>2.1999999999999999E-12</v>
      </c>
      <c r="H37">
        <v>794584</v>
      </c>
    </row>
    <row r="38" spans="1:8">
      <c r="A38" t="s">
        <v>550</v>
      </c>
      <c r="B38" t="s">
        <v>24</v>
      </c>
      <c r="C38" t="s">
        <v>17</v>
      </c>
      <c r="D38">
        <v>0.1416</v>
      </c>
      <c r="E38">
        <v>-1.77E-2</v>
      </c>
      <c r="F38">
        <v>2.3E-3</v>
      </c>
      <c r="G38" s="4">
        <v>2.2000000000000001E-14</v>
      </c>
      <c r="H38">
        <v>789318</v>
      </c>
    </row>
    <row r="39" spans="1:8">
      <c r="A39" t="s">
        <v>551</v>
      </c>
      <c r="B39" t="s">
        <v>16</v>
      </c>
      <c r="C39" t="s">
        <v>17</v>
      </c>
      <c r="D39">
        <v>0.90598999999999996</v>
      </c>
      <c r="E39">
        <v>1.6400000000000001E-2</v>
      </c>
      <c r="F39">
        <v>2.8999999999999998E-3</v>
      </c>
      <c r="G39" s="4">
        <v>2.0999999999999999E-8</v>
      </c>
      <c r="H39">
        <v>687922</v>
      </c>
    </row>
    <row r="40" spans="1:8">
      <c r="A40" t="s">
        <v>552</v>
      </c>
      <c r="B40" t="s">
        <v>24</v>
      </c>
      <c r="C40" t="s">
        <v>17</v>
      </c>
      <c r="D40">
        <v>0.52490000000000003</v>
      </c>
      <c r="E40">
        <v>-1.3100000000000001E-2</v>
      </c>
      <c r="F40">
        <v>1.8E-3</v>
      </c>
      <c r="G40" s="4">
        <v>1.7000000000000001E-13</v>
      </c>
      <c r="H40">
        <v>677610</v>
      </c>
    </row>
    <row r="41" spans="1:8">
      <c r="A41" t="s">
        <v>553</v>
      </c>
      <c r="B41" t="s">
        <v>16</v>
      </c>
      <c r="C41" t="s">
        <v>17</v>
      </c>
      <c r="D41">
        <v>0.51980000000000004</v>
      </c>
      <c r="E41">
        <v>9.7000000000000003E-3</v>
      </c>
      <c r="F41">
        <v>1.6000000000000001E-3</v>
      </c>
      <c r="G41" s="4">
        <v>2.8999999999999999E-9</v>
      </c>
      <c r="H41">
        <v>781928</v>
      </c>
    </row>
    <row r="42" spans="1:8">
      <c r="A42" t="s">
        <v>554</v>
      </c>
      <c r="B42" t="s">
        <v>24</v>
      </c>
      <c r="C42" t="s">
        <v>21</v>
      </c>
      <c r="D42">
        <v>0.66739999999999999</v>
      </c>
      <c r="E42">
        <v>-1.11E-2</v>
      </c>
      <c r="F42">
        <v>1.8E-3</v>
      </c>
      <c r="G42" s="4">
        <v>1.2E-9</v>
      </c>
      <c r="H42">
        <v>691086</v>
      </c>
    </row>
    <row r="43" spans="1:8">
      <c r="A43" t="s">
        <v>555</v>
      </c>
      <c r="B43" t="s">
        <v>24</v>
      </c>
      <c r="C43" t="s">
        <v>17</v>
      </c>
      <c r="D43">
        <v>0.59240000000000004</v>
      </c>
      <c r="E43">
        <v>-1.21E-2</v>
      </c>
      <c r="F43">
        <v>1.6999999999999999E-3</v>
      </c>
      <c r="G43" s="4">
        <v>5.1999999999999997E-12</v>
      </c>
      <c r="H43">
        <v>692414</v>
      </c>
    </row>
    <row r="44" spans="1:8">
      <c r="A44" t="s">
        <v>556</v>
      </c>
      <c r="B44" t="s">
        <v>16</v>
      </c>
      <c r="C44" t="s">
        <v>17</v>
      </c>
      <c r="D44">
        <v>0.32519999999999999</v>
      </c>
      <c r="E44">
        <v>1.0500000000000001E-2</v>
      </c>
      <c r="F44">
        <v>1.8E-3</v>
      </c>
      <c r="G44" s="4">
        <v>3E-9</v>
      </c>
      <c r="H44">
        <v>782972</v>
      </c>
    </row>
    <row r="45" spans="1:8">
      <c r="A45" t="s">
        <v>37</v>
      </c>
      <c r="B45" t="s">
        <v>24</v>
      </c>
      <c r="C45" t="s">
        <v>21</v>
      </c>
      <c r="D45">
        <v>0.43609999999999999</v>
      </c>
      <c r="E45">
        <v>-1.21E-2</v>
      </c>
      <c r="F45">
        <v>1.6000000000000001E-3</v>
      </c>
      <c r="G45" s="4">
        <v>1.1999999999999999E-13</v>
      </c>
      <c r="H45">
        <v>794789</v>
      </c>
    </row>
    <row r="46" spans="1:8">
      <c r="A46" t="s">
        <v>557</v>
      </c>
      <c r="B46" t="s">
        <v>24</v>
      </c>
      <c r="C46" t="s">
        <v>17</v>
      </c>
      <c r="D46">
        <v>6.905E-2</v>
      </c>
      <c r="E46">
        <v>1.9099999999999999E-2</v>
      </c>
      <c r="F46">
        <v>3.5000000000000001E-3</v>
      </c>
      <c r="G46" s="4">
        <v>4.9000000000000002E-8</v>
      </c>
      <c r="H46">
        <v>688168</v>
      </c>
    </row>
    <row r="47" spans="1:8">
      <c r="A47" t="s">
        <v>40</v>
      </c>
      <c r="B47" t="s">
        <v>24</v>
      </c>
      <c r="C47" t="s">
        <v>21</v>
      </c>
      <c r="D47">
        <v>0.56630000000000003</v>
      </c>
      <c r="E47">
        <v>1.14E-2</v>
      </c>
      <c r="F47">
        <v>1.6999999999999999E-3</v>
      </c>
      <c r="G47" s="4">
        <v>6.4000000000000002E-12</v>
      </c>
      <c r="H47">
        <v>791685</v>
      </c>
    </row>
    <row r="48" spans="1:8">
      <c r="A48" t="s">
        <v>558</v>
      </c>
      <c r="B48" t="s">
        <v>21</v>
      </c>
      <c r="C48" t="s">
        <v>17</v>
      </c>
      <c r="D48">
        <v>0.86560000000000004</v>
      </c>
      <c r="E48">
        <v>-1.72E-2</v>
      </c>
      <c r="F48">
        <v>2.3999999999999998E-3</v>
      </c>
      <c r="G48" s="4">
        <v>2.0999999999999999E-12</v>
      </c>
      <c r="H48">
        <v>792168</v>
      </c>
    </row>
    <row r="49" spans="1:8">
      <c r="A49" t="s">
        <v>43</v>
      </c>
      <c r="B49" t="s">
        <v>16</v>
      </c>
      <c r="C49" t="s">
        <v>17</v>
      </c>
      <c r="D49">
        <v>0.27439999999999998</v>
      </c>
      <c r="E49">
        <v>1.3899999999999999E-2</v>
      </c>
      <c r="F49">
        <v>1.8E-3</v>
      </c>
      <c r="G49" s="4">
        <v>2.5000000000000001E-14</v>
      </c>
      <c r="H49">
        <v>794997</v>
      </c>
    </row>
    <row r="50" spans="1:8">
      <c r="A50" t="s">
        <v>559</v>
      </c>
      <c r="B50" t="s">
        <v>16</v>
      </c>
      <c r="C50" t="s">
        <v>17</v>
      </c>
      <c r="D50">
        <v>0.3095</v>
      </c>
      <c r="E50">
        <v>-1.3899999999999999E-2</v>
      </c>
      <c r="F50">
        <v>1.9E-3</v>
      </c>
      <c r="G50" s="4">
        <v>9.2999999999999995E-14</v>
      </c>
      <c r="H50">
        <v>692108</v>
      </c>
    </row>
    <row r="51" spans="1:8">
      <c r="A51" t="s">
        <v>560</v>
      </c>
      <c r="B51" t="s">
        <v>24</v>
      </c>
      <c r="C51" t="s">
        <v>21</v>
      </c>
      <c r="D51">
        <v>0.53649999999999998</v>
      </c>
      <c r="E51">
        <v>1.24E-2</v>
      </c>
      <c r="F51">
        <v>1.6999999999999999E-3</v>
      </c>
      <c r="G51" s="4">
        <v>9.9000000000000002E-13</v>
      </c>
      <c r="H51">
        <v>687215</v>
      </c>
    </row>
    <row r="52" spans="1:8">
      <c r="A52" t="s">
        <v>561</v>
      </c>
      <c r="B52" t="s">
        <v>16</v>
      </c>
      <c r="C52" t="s">
        <v>17</v>
      </c>
      <c r="D52">
        <v>0.55910000000000004</v>
      </c>
      <c r="E52">
        <v>1.11E-2</v>
      </c>
      <c r="F52">
        <v>1.6999999999999999E-3</v>
      </c>
      <c r="G52" s="4">
        <v>2.5000000000000001E-11</v>
      </c>
      <c r="H52">
        <v>768325</v>
      </c>
    </row>
    <row r="53" spans="1:8">
      <c r="A53" t="s">
        <v>562</v>
      </c>
      <c r="B53" t="s">
        <v>16</v>
      </c>
      <c r="C53" t="s">
        <v>17</v>
      </c>
      <c r="D53">
        <v>0.39079999999999998</v>
      </c>
      <c r="E53">
        <v>1.26E-2</v>
      </c>
      <c r="F53">
        <v>1.6999999999999999E-3</v>
      </c>
      <c r="G53" s="4">
        <v>1.1E-13</v>
      </c>
      <c r="H53">
        <v>770877</v>
      </c>
    </row>
    <row r="54" spans="1:8">
      <c r="A54" t="s">
        <v>563</v>
      </c>
      <c r="B54" t="s">
        <v>16</v>
      </c>
      <c r="C54" t="s">
        <v>17</v>
      </c>
      <c r="D54">
        <v>0.42149999999999999</v>
      </c>
      <c r="E54">
        <v>1.14E-2</v>
      </c>
      <c r="F54">
        <v>1.6999999999999999E-3</v>
      </c>
      <c r="G54" s="4">
        <v>5.0999999999999998E-11</v>
      </c>
      <c r="H54">
        <v>691410</v>
      </c>
    </row>
    <row r="55" spans="1:8">
      <c r="A55" t="s">
        <v>45</v>
      </c>
      <c r="B55" t="s">
        <v>16</v>
      </c>
      <c r="C55" t="s">
        <v>24</v>
      </c>
      <c r="D55">
        <v>0.55220000000000002</v>
      </c>
      <c r="E55">
        <v>1.2200000000000001E-2</v>
      </c>
      <c r="F55">
        <v>1.8E-3</v>
      </c>
      <c r="G55" s="4">
        <v>7.2E-12</v>
      </c>
      <c r="H55">
        <v>669278</v>
      </c>
    </row>
    <row r="56" spans="1:8">
      <c r="A56" t="s">
        <v>564</v>
      </c>
      <c r="B56" t="s">
        <v>16</v>
      </c>
      <c r="C56" t="s">
        <v>17</v>
      </c>
      <c r="D56">
        <v>0.67120000000000002</v>
      </c>
      <c r="E56">
        <v>-1.11E-2</v>
      </c>
      <c r="F56">
        <v>1.8E-3</v>
      </c>
      <c r="G56" s="4">
        <v>2.1000000000000002E-9</v>
      </c>
      <c r="H56">
        <v>690453</v>
      </c>
    </row>
    <row r="57" spans="1:8">
      <c r="A57" t="s">
        <v>47</v>
      </c>
      <c r="B57" t="s">
        <v>21</v>
      </c>
      <c r="C57" t="s">
        <v>17</v>
      </c>
      <c r="D57">
        <v>0.37780000000000002</v>
      </c>
      <c r="E57">
        <v>-1.2500000000000001E-2</v>
      </c>
      <c r="F57">
        <v>1.6999999999999999E-3</v>
      </c>
      <c r="G57" s="4">
        <v>1.3E-13</v>
      </c>
      <c r="H57">
        <v>783042</v>
      </c>
    </row>
    <row r="58" spans="1:8">
      <c r="A58" t="s">
        <v>50</v>
      </c>
      <c r="B58" t="s">
        <v>16</v>
      </c>
      <c r="C58" t="s">
        <v>21</v>
      </c>
      <c r="D58">
        <v>0.69669999999999999</v>
      </c>
      <c r="E58">
        <v>1.4E-2</v>
      </c>
      <c r="F58">
        <v>1.9E-3</v>
      </c>
      <c r="G58" s="4">
        <v>9.1000000000000004E-14</v>
      </c>
      <c r="H58">
        <v>692129</v>
      </c>
    </row>
    <row r="59" spans="1:8">
      <c r="A59" t="s">
        <v>565</v>
      </c>
      <c r="B59" t="s">
        <v>16</v>
      </c>
      <c r="C59" t="s">
        <v>17</v>
      </c>
      <c r="D59">
        <v>0.82589999999999997</v>
      </c>
      <c r="E59">
        <v>-1.6400000000000001E-2</v>
      </c>
      <c r="F59">
        <v>2.3999999999999998E-3</v>
      </c>
      <c r="G59" s="4">
        <v>3.2000000000000001E-12</v>
      </c>
      <c r="H59">
        <v>642006</v>
      </c>
    </row>
    <row r="60" spans="1:8">
      <c r="A60" t="s">
        <v>566</v>
      </c>
      <c r="B60" t="s">
        <v>21</v>
      </c>
      <c r="C60" t="s">
        <v>17</v>
      </c>
      <c r="D60">
        <v>0.1158</v>
      </c>
      <c r="E60">
        <v>2.18E-2</v>
      </c>
      <c r="F60">
        <v>2.7000000000000001E-3</v>
      </c>
      <c r="G60" s="4">
        <v>3.1000000000000001E-16</v>
      </c>
      <c r="H60">
        <v>691476</v>
      </c>
    </row>
    <row r="61" spans="1:8">
      <c r="A61" t="s">
        <v>567</v>
      </c>
      <c r="B61" t="s">
        <v>24</v>
      </c>
      <c r="C61" t="s">
        <v>21</v>
      </c>
      <c r="D61">
        <v>0.76929999999999998</v>
      </c>
      <c r="E61">
        <v>-1.06E-2</v>
      </c>
      <c r="F61">
        <v>1.9E-3</v>
      </c>
      <c r="G61" s="4">
        <v>3.1E-8</v>
      </c>
      <c r="H61">
        <v>794724</v>
      </c>
    </row>
    <row r="62" spans="1:8">
      <c r="A62" t="s">
        <v>53</v>
      </c>
      <c r="B62" t="s">
        <v>24</v>
      </c>
      <c r="C62" t="s">
        <v>21</v>
      </c>
      <c r="D62">
        <v>0.71399999999999997</v>
      </c>
      <c r="E62">
        <v>-1.41E-2</v>
      </c>
      <c r="F62">
        <v>1.9E-3</v>
      </c>
      <c r="G62" s="4">
        <v>3.5999999999999998E-13</v>
      </c>
      <c r="H62">
        <v>685707</v>
      </c>
    </row>
    <row r="63" spans="1:8">
      <c r="A63" t="s">
        <v>568</v>
      </c>
      <c r="B63" t="s">
        <v>16</v>
      </c>
      <c r="C63" t="s">
        <v>21</v>
      </c>
      <c r="D63">
        <v>0.4511</v>
      </c>
      <c r="E63">
        <v>1.1900000000000001E-2</v>
      </c>
      <c r="F63">
        <v>1.8E-3</v>
      </c>
      <c r="G63" s="4">
        <v>1.8999999999999999E-11</v>
      </c>
      <c r="H63">
        <v>690191</v>
      </c>
    </row>
    <row r="64" spans="1:8">
      <c r="A64" t="s">
        <v>56</v>
      </c>
      <c r="B64" t="s">
        <v>16</v>
      </c>
      <c r="C64" t="s">
        <v>21</v>
      </c>
      <c r="D64">
        <v>0.25240000000000001</v>
      </c>
      <c r="E64">
        <v>1.52E-2</v>
      </c>
      <c r="F64">
        <v>1.9E-3</v>
      </c>
      <c r="G64" s="4">
        <v>1.4000000000000001E-15</v>
      </c>
      <c r="H64">
        <v>786354</v>
      </c>
    </row>
    <row r="65" spans="1:8">
      <c r="A65" t="s">
        <v>569</v>
      </c>
      <c r="B65" t="s">
        <v>21</v>
      </c>
      <c r="C65" t="s">
        <v>17</v>
      </c>
      <c r="D65">
        <v>0.48959999999999998</v>
      </c>
      <c r="E65">
        <v>1.2800000000000001E-2</v>
      </c>
      <c r="F65">
        <v>1.6999999999999999E-3</v>
      </c>
      <c r="G65" s="4">
        <v>1.6E-13</v>
      </c>
      <c r="H65">
        <v>679172</v>
      </c>
    </row>
    <row r="66" spans="1:8">
      <c r="A66" t="s">
        <v>570</v>
      </c>
      <c r="B66" t="s">
        <v>16</v>
      </c>
      <c r="C66" t="s">
        <v>17</v>
      </c>
      <c r="D66">
        <v>0.83579999999999999</v>
      </c>
      <c r="E66">
        <v>1.29E-2</v>
      </c>
      <c r="F66">
        <v>2.2000000000000001E-3</v>
      </c>
      <c r="G66" s="4">
        <v>5.5999999999999997E-9</v>
      </c>
      <c r="H66">
        <v>795226</v>
      </c>
    </row>
    <row r="67" spans="1:8">
      <c r="A67" t="s">
        <v>571</v>
      </c>
      <c r="B67" t="s">
        <v>16</v>
      </c>
      <c r="C67" t="s">
        <v>21</v>
      </c>
      <c r="D67">
        <v>0.23419999999999999</v>
      </c>
      <c r="E67">
        <v>-1.17E-2</v>
      </c>
      <c r="F67">
        <v>2.0999999999999999E-3</v>
      </c>
      <c r="G67" s="4">
        <v>1.4999999999999999E-8</v>
      </c>
      <c r="H67">
        <v>688358</v>
      </c>
    </row>
    <row r="68" spans="1:8">
      <c r="A68" t="s">
        <v>572</v>
      </c>
      <c r="B68" t="s">
        <v>16</v>
      </c>
      <c r="C68" t="s">
        <v>17</v>
      </c>
      <c r="D68">
        <v>0.28299999999999997</v>
      </c>
      <c r="E68">
        <v>-1.18E-2</v>
      </c>
      <c r="F68">
        <v>1.9E-3</v>
      </c>
      <c r="G68" s="4">
        <v>1.3000000000000001E-9</v>
      </c>
      <c r="H68">
        <v>684857</v>
      </c>
    </row>
    <row r="69" spans="1:8">
      <c r="A69" t="s">
        <v>573</v>
      </c>
      <c r="B69" t="s">
        <v>24</v>
      </c>
      <c r="C69" t="s">
        <v>21</v>
      </c>
      <c r="D69">
        <v>0.58479999999999999</v>
      </c>
      <c r="E69">
        <v>-1.2E-2</v>
      </c>
      <c r="F69">
        <v>1.8E-3</v>
      </c>
      <c r="G69" s="4">
        <v>1.2000000000000001E-11</v>
      </c>
      <c r="H69">
        <v>679350</v>
      </c>
    </row>
    <row r="70" spans="1:8">
      <c r="A70" t="s">
        <v>59</v>
      </c>
      <c r="B70" t="s">
        <v>24</v>
      </c>
      <c r="C70" t="s">
        <v>21</v>
      </c>
      <c r="D70">
        <v>0.57250000000000001</v>
      </c>
      <c r="E70">
        <v>-1.18E-2</v>
      </c>
      <c r="F70">
        <v>1.6000000000000001E-3</v>
      </c>
      <c r="G70" s="4">
        <v>6.4E-13</v>
      </c>
      <c r="H70">
        <v>789514</v>
      </c>
    </row>
    <row r="71" spans="1:8">
      <c r="A71" t="s">
        <v>574</v>
      </c>
      <c r="B71" t="s">
        <v>24</v>
      </c>
      <c r="C71" t="s">
        <v>17</v>
      </c>
      <c r="D71">
        <v>0.6028</v>
      </c>
      <c r="E71">
        <v>-9.5999999999999992E-3</v>
      </c>
      <c r="F71">
        <v>1.8E-3</v>
      </c>
      <c r="G71" s="4">
        <v>4.8E-8</v>
      </c>
      <c r="H71">
        <v>688847</v>
      </c>
    </row>
    <row r="72" spans="1:8">
      <c r="A72" t="s">
        <v>575</v>
      </c>
      <c r="B72" t="s">
        <v>16</v>
      </c>
      <c r="C72" t="s">
        <v>21</v>
      </c>
      <c r="D72">
        <v>0.43009999999999998</v>
      </c>
      <c r="E72">
        <v>-1.43E-2</v>
      </c>
      <c r="F72">
        <v>1.6000000000000001E-3</v>
      </c>
      <c r="G72" s="4">
        <v>1.8000000000000001E-18</v>
      </c>
      <c r="H72">
        <v>787036</v>
      </c>
    </row>
    <row r="73" spans="1:8">
      <c r="A73" t="s">
        <v>576</v>
      </c>
      <c r="B73" t="s">
        <v>16</v>
      </c>
      <c r="C73" t="s">
        <v>17</v>
      </c>
      <c r="D73">
        <v>0.45350000000000001</v>
      </c>
      <c r="E73">
        <v>-1.09E-2</v>
      </c>
      <c r="F73">
        <v>1.6999999999999999E-3</v>
      </c>
      <c r="G73" s="4">
        <v>2.8000000000000002E-10</v>
      </c>
      <c r="H73">
        <v>688983</v>
      </c>
    </row>
    <row r="74" spans="1:8">
      <c r="A74" t="s">
        <v>577</v>
      </c>
      <c r="B74" t="s">
        <v>21</v>
      </c>
      <c r="C74" t="s">
        <v>17</v>
      </c>
      <c r="D74">
        <v>0.67100000000000004</v>
      </c>
      <c r="E74">
        <v>-1.52E-2</v>
      </c>
      <c r="F74">
        <v>1.9E-3</v>
      </c>
      <c r="G74" s="4">
        <v>1.4000000000000001E-15</v>
      </c>
      <c r="H74">
        <v>636727</v>
      </c>
    </row>
    <row r="75" spans="1:8">
      <c r="A75" t="s">
        <v>578</v>
      </c>
      <c r="B75" t="s">
        <v>16</v>
      </c>
      <c r="C75" t="s">
        <v>17</v>
      </c>
      <c r="D75">
        <v>0.69120000000000004</v>
      </c>
      <c r="E75">
        <v>1.5599999999999999E-2</v>
      </c>
      <c r="F75">
        <v>1.9E-3</v>
      </c>
      <c r="G75" s="4">
        <v>3.8999999999999999E-17</v>
      </c>
      <c r="H75">
        <v>689084</v>
      </c>
    </row>
    <row r="76" spans="1:8">
      <c r="A76" t="s">
        <v>579</v>
      </c>
      <c r="B76" t="s">
        <v>16</v>
      </c>
      <c r="C76" t="s">
        <v>17</v>
      </c>
      <c r="D76">
        <v>0.51070000000000004</v>
      </c>
      <c r="E76">
        <v>-9.9000000000000008E-3</v>
      </c>
      <c r="F76">
        <v>1.6999999999999999E-3</v>
      </c>
      <c r="G76" s="4">
        <v>9.5000000000000007E-9</v>
      </c>
      <c r="H76">
        <v>686324</v>
      </c>
    </row>
    <row r="77" spans="1:8">
      <c r="A77" t="s">
        <v>580</v>
      </c>
      <c r="B77" t="s">
        <v>24</v>
      </c>
      <c r="C77" t="s">
        <v>21</v>
      </c>
      <c r="D77">
        <v>0.16800000000000001</v>
      </c>
      <c r="E77">
        <v>1.9800000000000002E-2</v>
      </c>
      <c r="F77">
        <v>2.3E-3</v>
      </c>
      <c r="G77" s="4">
        <v>2.4999999999999999E-17</v>
      </c>
      <c r="H77">
        <v>692271</v>
      </c>
    </row>
    <row r="78" spans="1:8">
      <c r="A78" t="s">
        <v>62</v>
      </c>
      <c r="B78" t="s">
        <v>24</v>
      </c>
      <c r="C78" t="s">
        <v>21</v>
      </c>
      <c r="D78">
        <v>0.1076</v>
      </c>
      <c r="E78">
        <v>-1.9699999999999999E-2</v>
      </c>
      <c r="F78">
        <v>2.7000000000000001E-3</v>
      </c>
      <c r="G78" s="4">
        <v>6.4E-13</v>
      </c>
      <c r="H78">
        <v>692587</v>
      </c>
    </row>
    <row r="79" spans="1:8">
      <c r="A79" t="s">
        <v>581</v>
      </c>
      <c r="B79" t="s">
        <v>21</v>
      </c>
      <c r="C79" t="s">
        <v>17</v>
      </c>
      <c r="D79">
        <v>0.65559999999999996</v>
      </c>
      <c r="E79">
        <v>1.2200000000000001E-2</v>
      </c>
      <c r="F79">
        <v>1.8E-3</v>
      </c>
      <c r="G79" s="4">
        <v>2.7E-11</v>
      </c>
      <c r="H79">
        <v>683622</v>
      </c>
    </row>
    <row r="80" spans="1:8">
      <c r="A80" t="s">
        <v>582</v>
      </c>
      <c r="B80" t="s">
        <v>16</v>
      </c>
      <c r="C80" t="s">
        <v>17</v>
      </c>
      <c r="D80">
        <v>0.46189999999999998</v>
      </c>
      <c r="E80">
        <v>1.0699999999999999E-2</v>
      </c>
      <c r="F80">
        <v>1.6999999999999999E-3</v>
      </c>
      <c r="G80" s="4">
        <v>6.6E-10</v>
      </c>
      <c r="H80">
        <v>688508</v>
      </c>
    </row>
    <row r="81" spans="1:8">
      <c r="A81" t="s">
        <v>583</v>
      </c>
      <c r="B81" t="s">
        <v>24</v>
      </c>
      <c r="C81" t="s">
        <v>21</v>
      </c>
      <c r="D81">
        <v>0.56440000000000001</v>
      </c>
      <c r="E81">
        <v>1.0800000000000001E-2</v>
      </c>
      <c r="F81">
        <v>1.8E-3</v>
      </c>
      <c r="G81" s="4">
        <v>1.2E-9</v>
      </c>
      <c r="H81">
        <v>678263</v>
      </c>
    </row>
    <row r="82" spans="1:8">
      <c r="A82" t="s">
        <v>584</v>
      </c>
      <c r="B82" t="s">
        <v>24</v>
      </c>
      <c r="C82" t="s">
        <v>21</v>
      </c>
      <c r="D82">
        <v>0.59109999999999996</v>
      </c>
      <c r="E82">
        <v>9.9000000000000008E-3</v>
      </c>
      <c r="F82">
        <v>1.8E-3</v>
      </c>
      <c r="G82" s="4">
        <v>2.3000000000000001E-8</v>
      </c>
      <c r="H82">
        <v>692208</v>
      </c>
    </row>
    <row r="83" spans="1:8">
      <c r="A83" t="s">
        <v>585</v>
      </c>
      <c r="B83" t="s">
        <v>24</v>
      </c>
      <c r="C83" t="s">
        <v>21</v>
      </c>
      <c r="D83">
        <v>0.1469</v>
      </c>
      <c r="E83">
        <v>1.38E-2</v>
      </c>
      <c r="F83">
        <v>2.3999999999999998E-3</v>
      </c>
      <c r="G83" s="4">
        <v>1.0999999999999999E-8</v>
      </c>
      <c r="H83">
        <v>691176</v>
      </c>
    </row>
    <row r="84" spans="1:8">
      <c r="A84" t="s">
        <v>586</v>
      </c>
      <c r="B84" t="s">
        <v>24</v>
      </c>
      <c r="C84" t="s">
        <v>17</v>
      </c>
      <c r="D84">
        <v>0.75849999999999995</v>
      </c>
      <c r="E84">
        <v>-1.8800000000000001E-2</v>
      </c>
      <c r="F84">
        <v>1.9E-3</v>
      </c>
      <c r="G84" s="4">
        <v>1.9000000000000001E-22</v>
      </c>
      <c r="H84">
        <v>779557</v>
      </c>
    </row>
    <row r="85" spans="1:8">
      <c r="A85" t="s">
        <v>65</v>
      </c>
      <c r="B85" t="s">
        <v>16</v>
      </c>
      <c r="C85" t="s">
        <v>17</v>
      </c>
      <c r="D85">
        <v>0.41810000000000003</v>
      </c>
      <c r="E85">
        <v>-1.2E-2</v>
      </c>
      <c r="F85">
        <v>1.6999999999999999E-3</v>
      </c>
      <c r="G85" s="4">
        <v>8.0999999999999998E-13</v>
      </c>
      <c r="H85">
        <v>792755</v>
      </c>
    </row>
    <row r="86" spans="1:8">
      <c r="A86" t="s">
        <v>587</v>
      </c>
      <c r="B86" t="s">
        <v>24</v>
      </c>
      <c r="C86" t="s">
        <v>21</v>
      </c>
      <c r="D86">
        <v>0.86939999999999995</v>
      </c>
      <c r="E86">
        <v>2.2499999999999999E-2</v>
      </c>
      <c r="F86">
        <v>2.3999999999999998E-3</v>
      </c>
      <c r="G86" s="4">
        <v>1.7999999999999999E-20</v>
      </c>
      <c r="H86">
        <v>773181</v>
      </c>
    </row>
    <row r="87" spans="1:8">
      <c r="A87" t="s">
        <v>588</v>
      </c>
      <c r="B87" t="s">
        <v>24</v>
      </c>
      <c r="C87" t="s">
        <v>21</v>
      </c>
      <c r="D87">
        <v>0.48280000000000001</v>
      </c>
      <c r="E87">
        <v>-1.11E-2</v>
      </c>
      <c r="F87">
        <v>1.6999999999999999E-3</v>
      </c>
      <c r="G87" s="4">
        <v>1.2999999999999999E-10</v>
      </c>
      <c r="H87">
        <v>688802</v>
      </c>
    </row>
    <row r="88" spans="1:8">
      <c r="A88" t="s">
        <v>589</v>
      </c>
      <c r="B88" t="s">
        <v>24</v>
      </c>
      <c r="C88" t="s">
        <v>21</v>
      </c>
      <c r="D88">
        <v>0.31990000000000002</v>
      </c>
      <c r="E88">
        <v>-1.8800000000000001E-2</v>
      </c>
      <c r="F88">
        <v>1.9E-3</v>
      </c>
      <c r="G88" s="4">
        <v>4.7999999999999996E-24</v>
      </c>
      <c r="H88">
        <v>687694</v>
      </c>
    </row>
    <row r="89" spans="1:8">
      <c r="A89" t="s">
        <v>590</v>
      </c>
      <c r="B89" t="s">
        <v>16</v>
      </c>
      <c r="C89" t="s">
        <v>17</v>
      </c>
      <c r="D89">
        <v>0.84819999999999995</v>
      </c>
      <c r="E89">
        <v>2.1000000000000001E-2</v>
      </c>
      <c r="F89">
        <v>2.3999999999999998E-3</v>
      </c>
      <c r="G89" s="4">
        <v>1.8000000000000001E-18</v>
      </c>
      <c r="H89">
        <v>691103</v>
      </c>
    </row>
    <row r="90" spans="1:8">
      <c r="A90" t="s">
        <v>591</v>
      </c>
      <c r="B90" t="s">
        <v>24</v>
      </c>
      <c r="C90" t="s">
        <v>21</v>
      </c>
      <c r="D90">
        <v>0.53839999999999999</v>
      </c>
      <c r="E90">
        <v>-1.03E-2</v>
      </c>
      <c r="F90">
        <v>1.8E-3</v>
      </c>
      <c r="G90" s="4">
        <v>4.0000000000000002E-9</v>
      </c>
      <c r="H90">
        <v>687613</v>
      </c>
    </row>
    <row r="91" spans="1:8">
      <c r="A91" t="s">
        <v>592</v>
      </c>
      <c r="B91" t="s">
        <v>24</v>
      </c>
      <c r="C91" t="s">
        <v>21</v>
      </c>
      <c r="D91">
        <v>0.71120000000000005</v>
      </c>
      <c r="E91">
        <v>1.09E-2</v>
      </c>
      <c r="F91">
        <v>1.9E-3</v>
      </c>
      <c r="G91" s="4">
        <v>1.4E-8</v>
      </c>
      <c r="H91">
        <v>686285</v>
      </c>
    </row>
    <row r="92" spans="1:8">
      <c r="A92" t="s">
        <v>593</v>
      </c>
      <c r="B92" t="s">
        <v>16</v>
      </c>
      <c r="C92" t="s">
        <v>17</v>
      </c>
      <c r="D92">
        <v>0.37940000000000002</v>
      </c>
      <c r="E92">
        <v>-1.06E-2</v>
      </c>
      <c r="F92">
        <v>1.8E-3</v>
      </c>
      <c r="G92" s="4">
        <v>3E-9</v>
      </c>
      <c r="H92">
        <v>685101</v>
      </c>
    </row>
    <row r="93" spans="1:8">
      <c r="A93" t="s">
        <v>594</v>
      </c>
      <c r="B93" t="s">
        <v>24</v>
      </c>
      <c r="C93" t="s">
        <v>21</v>
      </c>
      <c r="D93">
        <v>0.7601</v>
      </c>
      <c r="E93">
        <v>1.21E-2</v>
      </c>
      <c r="F93">
        <v>1.9E-3</v>
      </c>
      <c r="G93" s="4">
        <v>2.0000000000000001E-10</v>
      </c>
      <c r="H93">
        <v>792384</v>
      </c>
    </row>
    <row r="94" spans="1:8">
      <c r="A94" t="s">
        <v>595</v>
      </c>
      <c r="B94" t="s">
        <v>16</v>
      </c>
      <c r="C94" t="s">
        <v>17</v>
      </c>
      <c r="D94">
        <v>0.52969999999999995</v>
      </c>
      <c r="E94">
        <v>1.01E-2</v>
      </c>
      <c r="F94">
        <v>1.6000000000000001E-3</v>
      </c>
      <c r="G94" s="4">
        <v>4.8E-10</v>
      </c>
      <c r="H94">
        <v>794625</v>
      </c>
    </row>
    <row r="95" spans="1:8">
      <c r="A95" t="s">
        <v>596</v>
      </c>
      <c r="B95" t="s">
        <v>24</v>
      </c>
      <c r="C95" t="s">
        <v>21</v>
      </c>
      <c r="D95">
        <v>0.37130000000000002</v>
      </c>
      <c r="E95">
        <v>-1.0800000000000001E-2</v>
      </c>
      <c r="F95">
        <v>1.8E-3</v>
      </c>
      <c r="G95" s="4">
        <v>1.3000000000000001E-9</v>
      </c>
      <c r="H95">
        <v>691172</v>
      </c>
    </row>
    <row r="96" spans="1:8">
      <c r="A96" t="s">
        <v>597</v>
      </c>
      <c r="B96" t="s">
        <v>16</v>
      </c>
      <c r="C96" t="s">
        <v>17</v>
      </c>
      <c r="D96">
        <v>0.40260000000000001</v>
      </c>
      <c r="E96">
        <v>1.0999999999999999E-2</v>
      </c>
      <c r="F96">
        <v>1.6999999999999999E-3</v>
      </c>
      <c r="G96" s="4">
        <v>3.1000000000000002E-10</v>
      </c>
      <c r="H96">
        <v>690962</v>
      </c>
    </row>
    <row r="97" spans="1:8">
      <c r="A97" t="s">
        <v>598</v>
      </c>
      <c r="B97" t="s">
        <v>21</v>
      </c>
      <c r="C97" t="s">
        <v>17</v>
      </c>
      <c r="D97">
        <v>0.72729999999999995</v>
      </c>
      <c r="E97">
        <v>1.06E-2</v>
      </c>
      <c r="F97">
        <v>1.9E-3</v>
      </c>
      <c r="G97" s="4">
        <v>4.4999999999999999E-8</v>
      </c>
      <c r="H97">
        <v>691222</v>
      </c>
    </row>
    <row r="98" spans="1:8">
      <c r="A98" t="s">
        <v>599</v>
      </c>
      <c r="B98" t="s">
        <v>16</v>
      </c>
      <c r="C98" t="s">
        <v>17</v>
      </c>
      <c r="D98">
        <v>0.66869999999999996</v>
      </c>
      <c r="E98">
        <v>-1.21E-2</v>
      </c>
      <c r="F98">
        <v>1.8E-3</v>
      </c>
      <c r="G98" s="4">
        <v>4.5E-11</v>
      </c>
      <c r="H98">
        <v>688778</v>
      </c>
    </row>
    <row r="99" spans="1:8">
      <c r="A99" t="s">
        <v>600</v>
      </c>
      <c r="B99" t="s">
        <v>24</v>
      </c>
      <c r="C99" t="s">
        <v>21</v>
      </c>
      <c r="D99">
        <v>0.79710000000000003</v>
      </c>
      <c r="E99">
        <v>1.23E-2</v>
      </c>
      <c r="F99">
        <v>2.2000000000000001E-3</v>
      </c>
      <c r="G99" s="4">
        <v>1.0999999999999999E-8</v>
      </c>
      <c r="H99">
        <v>690289</v>
      </c>
    </row>
    <row r="100" spans="1:8">
      <c r="A100" t="s">
        <v>601</v>
      </c>
      <c r="B100" t="s">
        <v>16</v>
      </c>
      <c r="C100" t="s">
        <v>17</v>
      </c>
      <c r="D100">
        <v>0.90149000000000001</v>
      </c>
      <c r="E100">
        <v>1.6899999999999998E-2</v>
      </c>
      <c r="F100">
        <v>2.8E-3</v>
      </c>
      <c r="G100" s="4">
        <v>3E-9</v>
      </c>
      <c r="H100">
        <v>680335</v>
      </c>
    </row>
    <row r="101" spans="1:8">
      <c r="A101" t="s">
        <v>602</v>
      </c>
      <c r="B101" t="s">
        <v>16</v>
      </c>
      <c r="C101" t="s">
        <v>21</v>
      </c>
      <c r="D101">
        <v>0.28089999999999998</v>
      </c>
      <c r="E101">
        <v>1.3299999999999999E-2</v>
      </c>
      <c r="F101">
        <v>1.8E-3</v>
      </c>
      <c r="G101" s="4">
        <v>4.7000000000000002E-13</v>
      </c>
      <c r="H101">
        <v>781716</v>
      </c>
    </row>
    <row r="102" spans="1:8">
      <c r="A102" t="s">
        <v>603</v>
      </c>
      <c r="B102" t="s">
        <v>16</v>
      </c>
      <c r="C102" t="s">
        <v>17</v>
      </c>
      <c r="D102">
        <v>0.50829999999999997</v>
      </c>
      <c r="E102">
        <v>-1.15E-2</v>
      </c>
      <c r="F102">
        <v>1.6999999999999999E-3</v>
      </c>
      <c r="G102" s="4">
        <v>2.8E-11</v>
      </c>
      <c r="H102">
        <v>691093</v>
      </c>
    </row>
    <row r="103" spans="1:8">
      <c r="A103" t="s">
        <v>604</v>
      </c>
      <c r="B103" t="s">
        <v>24</v>
      </c>
      <c r="C103" t="s">
        <v>21</v>
      </c>
      <c r="D103">
        <v>0.58279999999999998</v>
      </c>
      <c r="E103">
        <v>2.06E-2</v>
      </c>
      <c r="F103">
        <v>1.6999999999999999E-3</v>
      </c>
      <c r="G103" s="4">
        <v>1.4E-35</v>
      </c>
      <c r="H103">
        <v>792657</v>
      </c>
    </row>
    <row r="104" spans="1:8">
      <c r="A104" t="s">
        <v>605</v>
      </c>
      <c r="B104" t="s">
        <v>16</v>
      </c>
      <c r="C104" t="s">
        <v>21</v>
      </c>
      <c r="D104">
        <v>0.76739999999999997</v>
      </c>
      <c r="E104">
        <v>1.23E-2</v>
      </c>
      <c r="F104">
        <v>1.9E-3</v>
      </c>
      <c r="G104" s="4">
        <v>1.8999999999999999E-10</v>
      </c>
      <c r="H104">
        <v>795265</v>
      </c>
    </row>
    <row r="105" spans="1:8">
      <c r="A105" t="s">
        <v>68</v>
      </c>
      <c r="B105" t="s">
        <v>21</v>
      </c>
      <c r="C105" t="s">
        <v>17</v>
      </c>
      <c r="D105">
        <v>0.70150000000000001</v>
      </c>
      <c r="E105">
        <v>1.0999999999999999E-2</v>
      </c>
      <c r="F105">
        <v>1.9E-3</v>
      </c>
      <c r="G105" s="4">
        <v>6.9999999999999998E-9</v>
      </c>
      <c r="H105">
        <v>690702</v>
      </c>
    </row>
    <row r="106" spans="1:8">
      <c r="A106" t="s">
        <v>606</v>
      </c>
      <c r="B106" t="s">
        <v>16</v>
      </c>
      <c r="C106" t="s">
        <v>21</v>
      </c>
      <c r="D106">
        <v>0.20780000000000001</v>
      </c>
      <c r="E106">
        <v>1.2800000000000001E-2</v>
      </c>
      <c r="F106">
        <v>2.0999999999999999E-3</v>
      </c>
      <c r="G106" s="4">
        <v>1.0999999999999999E-9</v>
      </c>
      <c r="H106">
        <v>691593</v>
      </c>
    </row>
    <row r="107" spans="1:8">
      <c r="A107" t="s">
        <v>607</v>
      </c>
      <c r="B107" t="s">
        <v>21</v>
      </c>
      <c r="C107" t="s">
        <v>17</v>
      </c>
      <c r="D107">
        <v>8.8400000000000006E-2</v>
      </c>
      <c r="E107">
        <v>2.0899999999999998E-2</v>
      </c>
      <c r="F107">
        <v>3.0999999999999999E-3</v>
      </c>
      <c r="G107" s="4">
        <v>1.9999999999999999E-11</v>
      </c>
      <c r="H107">
        <v>691220</v>
      </c>
    </row>
    <row r="108" spans="1:8">
      <c r="A108" t="s">
        <v>608</v>
      </c>
      <c r="B108" t="s">
        <v>16</v>
      </c>
      <c r="C108" t="s">
        <v>17</v>
      </c>
      <c r="D108">
        <v>0.18809999999999999</v>
      </c>
      <c r="E108">
        <v>-1.2800000000000001E-2</v>
      </c>
      <c r="F108">
        <v>2.2000000000000001E-3</v>
      </c>
      <c r="G108" s="4">
        <v>7.6000000000000002E-9</v>
      </c>
      <c r="H108">
        <v>679916</v>
      </c>
    </row>
    <row r="109" spans="1:8">
      <c r="A109" t="s">
        <v>609</v>
      </c>
      <c r="B109" t="s">
        <v>24</v>
      </c>
      <c r="C109" t="s">
        <v>21</v>
      </c>
      <c r="D109">
        <v>0.14510000000000001</v>
      </c>
      <c r="E109">
        <v>1.44E-2</v>
      </c>
      <c r="F109">
        <v>2.5999999999999999E-3</v>
      </c>
      <c r="G109" s="4">
        <v>4.8E-8</v>
      </c>
      <c r="H109">
        <v>641135</v>
      </c>
    </row>
    <row r="110" spans="1:8">
      <c r="A110" t="s">
        <v>610</v>
      </c>
      <c r="B110" t="s">
        <v>16</v>
      </c>
      <c r="C110" t="s">
        <v>17</v>
      </c>
      <c r="D110">
        <v>0.4012</v>
      </c>
      <c r="E110">
        <v>-1.09E-2</v>
      </c>
      <c r="F110">
        <v>1.8E-3</v>
      </c>
      <c r="G110" s="4">
        <v>6.9999999999999996E-10</v>
      </c>
      <c r="H110">
        <v>690804</v>
      </c>
    </row>
    <row r="111" spans="1:8">
      <c r="A111" t="s">
        <v>611</v>
      </c>
      <c r="B111" t="s">
        <v>16</v>
      </c>
      <c r="C111" t="s">
        <v>17</v>
      </c>
      <c r="D111">
        <v>0.48230000000000001</v>
      </c>
      <c r="E111">
        <v>-1.0500000000000001E-2</v>
      </c>
      <c r="F111">
        <v>1.8E-3</v>
      </c>
      <c r="G111" s="4">
        <v>2.2999999999999999E-9</v>
      </c>
      <c r="H111">
        <v>674893</v>
      </c>
    </row>
    <row r="112" spans="1:8">
      <c r="A112" t="s">
        <v>612</v>
      </c>
      <c r="B112" t="s">
        <v>24</v>
      </c>
      <c r="C112" t="s">
        <v>21</v>
      </c>
      <c r="D112">
        <v>0.42120000000000002</v>
      </c>
      <c r="E112">
        <v>1.6899999999999998E-2</v>
      </c>
      <c r="F112">
        <v>1.6999999999999999E-3</v>
      </c>
      <c r="G112" s="4">
        <v>2.9999999999999999E-22</v>
      </c>
      <c r="H112">
        <v>684574</v>
      </c>
    </row>
    <row r="113" spans="1:8">
      <c r="A113" t="s">
        <v>613</v>
      </c>
      <c r="B113" t="s">
        <v>16</v>
      </c>
      <c r="C113" t="s">
        <v>17</v>
      </c>
      <c r="D113">
        <v>0.29749999999999999</v>
      </c>
      <c r="E113">
        <v>-1.2800000000000001E-2</v>
      </c>
      <c r="F113">
        <v>1.9E-3</v>
      </c>
      <c r="G113" s="4">
        <v>1.2000000000000001E-11</v>
      </c>
      <c r="H113">
        <v>682585</v>
      </c>
    </row>
    <row r="114" spans="1:8">
      <c r="A114" t="s">
        <v>70</v>
      </c>
      <c r="B114" t="s">
        <v>16</v>
      </c>
      <c r="C114" t="s">
        <v>17</v>
      </c>
      <c r="D114">
        <v>0.81950000000000001</v>
      </c>
      <c r="E114">
        <v>-1.35E-2</v>
      </c>
      <c r="F114">
        <v>2.3E-3</v>
      </c>
      <c r="G114" s="4">
        <v>3.3000000000000002E-9</v>
      </c>
      <c r="H114">
        <v>692349</v>
      </c>
    </row>
    <row r="115" spans="1:8">
      <c r="A115" t="s">
        <v>73</v>
      </c>
      <c r="B115" t="s">
        <v>24</v>
      </c>
      <c r="C115" t="s">
        <v>21</v>
      </c>
      <c r="D115">
        <v>8.1089999999999995E-2</v>
      </c>
      <c r="E115">
        <v>1.8200000000000001E-2</v>
      </c>
      <c r="F115">
        <v>3.0000000000000001E-3</v>
      </c>
      <c r="G115" s="4">
        <v>6.9E-10</v>
      </c>
      <c r="H115">
        <v>779686</v>
      </c>
    </row>
    <row r="116" spans="1:8">
      <c r="A116" t="s">
        <v>614</v>
      </c>
      <c r="B116" t="s">
        <v>24</v>
      </c>
      <c r="C116" t="s">
        <v>21</v>
      </c>
      <c r="D116">
        <v>0.90324000000000004</v>
      </c>
      <c r="E116">
        <v>-1.8200000000000001E-2</v>
      </c>
      <c r="F116">
        <v>3.0000000000000001E-3</v>
      </c>
      <c r="G116" s="4">
        <v>7.1000000000000003E-10</v>
      </c>
      <c r="H116">
        <v>690730</v>
      </c>
    </row>
    <row r="117" spans="1:8">
      <c r="A117" t="s">
        <v>615</v>
      </c>
      <c r="B117" t="s">
        <v>16</v>
      </c>
      <c r="C117" t="s">
        <v>17</v>
      </c>
      <c r="D117">
        <v>0.50880000000000003</v>
      </c>
      <c r="E117">
        <v>9.9000000000000008E-3</v>
      </c>
      <c r="F117">
        <v>1.6999999999999999E-3</v>
      </c>
      <c r="G117" s="4">
        <v>9.1000000000000004E-9</v>
      </c>
      <c r="H117">
        <v>688147</v>
      </c>
    </row>
    <row r="118" spans="1:8">
      <c r="A118" t="s">
        <v>616</v>
      </c>
      <c r="B118" t="s">
        <v>24</v>
      </c>
      <c r="C118" t="s">
        <v>21</v>
      </c>
      <c r="D118">
        <v>0.69079999999999997</v>
      </c>
      <c r="E118">
        <v>-1.3299999999999999E-2</v>
      </c>
      <c r="F118">
        <v>1.9E-3</v>
      </c>
      <c r="G118" s="4">
        <v>8.5000000000000001E-13</v>
      </c>
      <c r="H118">
        <v>692325</v>
      </c>
    </row>
    <row r="119" spans="1:8">
      <c r="A119" t="s">
        <v>76</v>
      </c>
      <c r="B119" t="s">
        <v>21</v>
      </c>
      <c r="C119" t="s">
        <v>17</v>
      </c>
      <c r="D119">
        <v>0.76919999999999999</v>
      </c>
      <c r="E119">
        <v>1.46E-2</v>
      </c>
      <c r="F119">
        <v>2E-3</v>
      </c>
      <c r="G119" s="4">
        <v>9.8000000000000007E-13</v>
      </c>
      <c r="H119">
        <v>690824</v>
      </c>
    </row>
    <row r="120" spans="1:8">
      <c r="A120" t="s">
        <v>79</v>
      </c>
      <c r="B120" t="s">
        <v>24</v>
      </c>
      <c r="C120" t="s">
        <v>17</v>
      </c>
      <c r="D120">
        <v>0.64649999999999996</v>
      </c>
      <c r="E120">
        <v>1.24E-2</v>
      </c>
      <c r="F120">
        <v>1.8E-3</v>
      </c>
      <c r="G120" s="4">
        <v>1.3E-11</v>
      </c>
      <c r="H120">
        <v>688719</v>
      </c>
    </row>
    <row r="121" spans="1:8">
      <c r="A121" t="s">
        <v>617</v>
      </c>
      <c r="B121" t="s">
        <v>16</v>
      </c>
      <c r="C121" t="s">
        <v>17</v>
      </c>
      <c r="D121">
        <v>9.1270000000000004E-2</v>
      </c>
      <c r="E121">
        <v>1.78E-2</v>
      </c>
      <c r="F121">
        <v>3.0999999999999999E-3</v>
      </c>
      <c r="G121" s="4">
        <v>6.6999999999999996E-9</v>
      </c>
      <c r="H121">
        <v>663638</v>
      </c>
    </row>
    <row r="122" spans="1:8">
      <c r="A122" t="s">
        <v>618</v>
      </c>
      <c r="B122" t="s">
        <v>24</v>
      </c>
      <c r="C122" t="s">
        <v>21</v>
      </c>
      <c r="D122">
        <v>0.58930000000000005</v>
      </c>
      <c r="E122">
        <v>-1.01E-2</v>
      </c>
      <c r="F122">
        <v>1.6999999999999999E-3</v>
      </c>
      <c r="G122" s="4">
        <v>3.2000000000000001E-9</v>
      </c>
      <c r="H122">
        <v>729474</v>
      </c>
    </row>
    <row r="123" spans="1:8">
      <c r="A123" t="s">
        <v>619</v>
      </c>
      <c r="B123" t="s">
        <v>16</v>
      </c>
      <c r="C123" t="s">
        <v>24</v>
      </c>
      <c r="D123">
        <v>5.2970000000000003E-2</v>
      </c>
      <c r="E123">
        <v>-2.53E-2</v>
      </c>
      <c r="F123">
        <v>3.8999999999999998E-3</v>
      </c>
      <c r="G123" s="4">
        <v>8.9000000000000003E-11</v>
      </c>
      <c r="H123">
        <v>690582</v>
      </c>
    </row>
    <row r="124" spans="1:8">
      <c r="A124" t="s">
        <v>82</v>
      </c>
      <c r="B124" t="s">
        <v>24</v>
      </c>
      <c r="C124" t="s">
        <v>17</v>
      </c>
      <c r="D124">
        <v>0.60560000000000003</v>
      </c>
      <c r="E124">
        <v>-1.11E-2</v>
      </c>
      <c r="F124">
        <v>1.8E-3</v>
      </c>
      <c r="G124" s="4">
        <v>4.7000000000000003E-10</v>
      </c>
      <c r="H124">
        <v>681469</v>
      </c>
    </row>
    <row r="125" spans="1:8">
      <c r="A125" t="s">
        <v>620</v>
      </c>
      <c r="B125" t="s">
        <v>24</v>
      </c>
      <c r="C125" t="s">
        <v>21</v>
      </c>
      <c r="D125">
        <v>0.2049</v>
      </c>
      <c r="E125">
        <v>-3.4000000000000002E-2</v>
      </c>
      <c r="F125">
        <v>2.0999999999999999E-3</v>
      </c>
      <c r="G125" s="4">
        <v>1.7E-60</v>
      </c>
      <c r="H125">
        <v>768426</v>
      </c>
    </row>
    <row r="126" spans="1:8">
      <c r="A126" t="s">
        <v>621</v>
      </c>
      <c r="B126" t="s">
        <v>16</v>
      </c>
      <c r="C126" t="s">
        <v>17</v>
      </c>
      <c r="D126">
        <v>4.8120000000000003E-2</v>
      </c>
      <c r="E126">
        <v>-2.2700000000000001E-2</v>
      </c>
      <c r="F126">
        <v>4.1000000000000003E-3</v>
      </c>
      <c r="G126" s="4">
        <v>2.7999999999999999E-8</v>
      </c>
      <c r="H126">
        <v>683787</v>
      </c>
    </row>
    <row r="127" spans="1:8">
      <c r="A127" t="s">
        <v>85</v>
      </c>
      <c r="B127" t="s">
        <v>16</v>
      </c>
      <c r="C127" t="s">
        <v>21</v>
      </c>
      <c r="D127">
        <v>0.89100000000000001</v>
      </c>
      <c r="E127">
        <v>1.67E-2</v>
      </c>
      <c r="F127">
        <v>2.8E-3</v>
      </c>
      <c r="G127" s="4">
        <v>2.8999999999999999E-9</v>
      </c>
      <c r="H127">
        <v>671320</v>
      </c>
    </row>
    <row r="128" spans="1:8">
      <c r="A128" t="s">
        <v>622</v>
      </c>
      <c r="B128" t="s">
        <v>16</v>
      </c>
      <c r="C128" t="s">
        <v>24</v>
      </c>
      <c r="D128">
        <v>0.74129999999999996</v>
      </c>
      <c r="E128">
        <v>1.3899999999999999E-2</v>
      </c>
      <c r="F128">
        <v>2E-3</v>
      </c>
      <c r="G128" s="4">
        <v>4.0999999999999999E-12</v>
      </c>
      <c r="H128">
        <v>691580</v>
      </c>
    </row>
    <row r="129" spans="1:8">
      <c r="A129" t="s">
        <v>623</v>
      </c>
      <c r="B129" t="s">
        <v>24</v>
      </c>
      <c r="C129" t="s">
        <v>17</v>
      </c>
      <c r="D129">
        <v>0.82509999999999994</v>
      </c>
      <c r="E129">
        <v>1.38E-2</v>
      </c>
      <c r="F129">
        <v>2.0999999999999999E-3</v>
      </c>
      <c r="G129" s="4">
        <v>8.9000000000000003E-11</v>
      </c>
      <c r="H129">
        <v>790084</v>
      </c>
    </row>
    <row r="130" spans="1:8">
      <c r="A130" t="s">
        <v>624</v>
      </c>
      <c r="B130" t="s">
        <v>24</v>
      </c>
      <c r="C130" t="s">
        <v>21</v>
      </c>
      <c r="D130">
        <v>0.26079999999999998</v>
      </c>
      <c r="E130">
        <v>1.1599999999999999E-2</v>
      </c>
      <c r="F130">
        <v>1.9E-3</v>
      </c>
      <c r="G130" s="4">
        <v>1.3999999999999999E-9</v>
      </c>
      <c r="H130">
        <v>785058</v>
      </c>
    </row>
    <row r="131" spans="1:8">
      <c r="A131" t="s">
        <v>625</v>
      </c>
      <c r="B131" t="s">
        <v>24</v>
      </c>
      <c r="C131" t="s">
        <v>21</v>
      </c>
      <c r="D131">
        <v>0.87139999999999995</v>
      </c>
      <c r="E131">
        <v>1.5800000000000002E-2</v>
      </c>
      <c r="F131">
        <v>2.3999999999999998E-3</v>
      </c>
      <c r="G131" s="4">
        <v>5.2999999999999998E-11</v>
      </c>
      <c r="H131">
        <v>789828</v>
      </c>
    </row>
    <row r="132" spans="1:8">
      <c r="A132" t="s">
        <v>626</v>
      </c>
      <c r="B132" t="s">
        <v>24</v>
      </c>
      <c r="C132" t="s">
        <v>21</v>
      </c>
      <c r="D132">
        <v>0.81040000000000001</v>
      </c>
      <c r="E132">
        <v>-1.32E-2</v>
      </c>
      <c r="F132">
        <v>2.0999999999999999E-3</v>
      </c>
      <c r="G132" s="4">
        <v>3.1000000000000002E-10</v>
      </c>
      <c r="H132">
        <v>784642</v>
      </c>
    </row>
    <row r="133" spans="1:8">
      <c r="A133" t="s">
        <v>627</v>
      </c>
      <c r="B133" t="s">
        <v>24</v>
      </c>
      <c r="C133" t="s">
        <v>17</v>
      </c>
      <c r="D133">
        <v>0.30270000000000002</v>
      </c>
      <c r="E133">
        <v>1.09E-2</v>
      </c>
      <c r="F133">
        <v>1.9E-3</v>
      </c>
      <c r="G133" s="4">
        <v>5.8999999999999999E-9</v>
      </c>
      <c r="H133">
        <v>690143</v>
      </c>
    </row>
    <row r="134" spans="1:8">
      <c r="A134" t="s">
        <v>628</v>
      </c>
      <c r="B134" t="s">
        <v>24</v>
      </c>
      <c r="C134" t="s">
        <v>21</v>
      </c>
      <c r="D134">
        <v>0.61380000000000001</v>
      </c>
      <c r="E134">
        <v>-1.03E-2</v>
      </c>
      <c r="F134">
        <v>1.8E-3</v>
      </c>
      <c r="G134" s="4">
        <v>7.0999999999999999E-9</v>
      </c>
      <c r="H134">
        <v>684876</v>
      </c>
    </row>
    <row r="135" spans="1:8">
      <c r="A135" t="s">
        <v>629</v>
      </c>
      <c r="B135" t="s">
        <v>24</v>
      </c>
      <c r="C135" t="s">
        <v>21</v>
      </c>
      <c r="D135">
        <v>0.26490000000000002</v>
      </c>
      <c r="E135">
        <v>-1.4500000000000001E-2</v>
      </c>
      <c r="F135">
        <v>2E-3</v>
      </c>
      <c r="G135" s="4">
        <v>2.3999999999999999E-13</v>
      </c>
      <c r="H135">
        <v>682564</v>
      </c>
    </row>
    <row r="136" spans="1:8">
      <c r="A136" t="s">
        <v>87</v>
      </c>
      <c r="B136" t="s">
        <v>24</v>
      </c>
      <c r="C136" t="s">
        <v>21</v>
      </c>
      <c r="D136">
        <v>0.24610000000000001</v>
      </c>
      <c r="E136">
        <v>-1.5599999999999999E-2</v>
      </c>
      <c r="F136">
        <v>1.9E-3</v>
      </c>
      <c r="G136" s="4">
        <v>9.9999999999999998E-17</v>
      </c>
      <c r="H136">
        <v>792501</v>
      </c>
    </row>
    <row r="137" spans="1:8">
      <c r="A137" t="s">
        <v>630</v>
      </c>
      <c r="B137" t="s">
        <v>24</v>
      </c>
      <c r="C137" t="s">
        <v>21</v>
      </c>
      <c r="D137">
        <v>0.34820000000000001</v>
      </c>
      <c r="E137">
        <v>-1.1900000000000001E-2</v>
      </c>
      <c r="F137">
        <v>1.8E-3</v>
      </c>
      <c r="G137" s="4">
        <v>6E-11</v>
      </c>
      <c r="H137">
        <v>688522</v>
      </c>
    </row>
    <row r="138" spans="1:8">
      <c r="A138" t="s">
        <v>631</v>
      </c>
      <c r="B138" t="s">
        <v>16</v>
      </c>
      <c r="C138" t="s">
        <v>17</v>
      </c>
      <c r="D138">
        <v>0.85070000000000001</v>
      </c>
      <c r="E138">
        <v>1.89E-2</v>
      </c>
      <c r="F138">
        <v>2.3999999999999998E-3</v>
      </c>
      <c r="G138" s="4">
        <v>6.3999999999999999E-15</v>
      </c>
      <c r="H138">
        <v>688977</v>
      </c>
    </row>
    <row r="139" spans="1:8">
      <c r="A139" t="s">
        <v>632</v>
      </c>
      <c r="B139" t="s">
        <v>16</v>
      </c>
      <c r="C139" t="s">
        <v>21</v>
      </c>
      <c r="D139">
        <v>0.3911</v>
      </c>
      <c r="E139">
        <v>-9.9000000000000008E-3</v>
      </c>
      <c r="F139">
        <v>1.8E-3</v>
      </c>
      <c r="G139" s="4">
        <v>3.7E-8</v>
      </c>
      <c r="H139">
        <v>679650</v>
      </c>
    </row>
    <row r="140" spans="1:8">
      <c r="A140" t="s">
        <v>633</v>
      </c>
      <c r="B140" t="s">
        <v>16</v>
      </c>
      <c r="C140" t="s">
        <v>21</v>
      </c>
      <c r="D140">
        <v>0.79620000000000002</v>
      </c>
      <c r="E140">
        <v>-1.49E-2</v>
      </c>
      <c r="F140">
        <v>2.0999999999999999E-3</v>
      </c>
      <c r="G140" s="4">
        <v>2.5999999999999998E-12</v>
      </c>
      <c r="H140">
        <v>690829</v>
      </c>
    </row>
    <row r="141" spans="1:8">
      <c r="A141" t="s">
        <v>634</v>
      </c>
      <c r="B141" t="s">
        <v>16</v>
      </c>
      <c r="C141" t="s">
        <v>17</v>
      </c>
      <c r="D141">
        <v>0.2369</v>
      </c>
      <c r="E141">
        <v>-1.4800000000000001E-2</v>
      </c>
      <c r="F141">
        <v>2E-3</v>
      </c>
      <c r="G141" s="4">
        <v>4.9999999999999999E-13</v>
      </c>
      <c r="H141">
        <v>682451</v>
      </c>
    </row>
    <row r="142" spans="1:8">
      <c r="A142" t="s">
        <v>635</v>
      </c>
      <c r="B142" t="s">
        <v>16</v>
      </c>
      <c r="C142" t="s">
        <v>17</v>
      </c>
      <c r="D142">
        <v>0.18770000000000001</v>
      </c>
      <c r="E142">
        <v>1.4200000000000001E-2</v>
      </c>
      <c r="F142">
        <v>2.0999999999999999E-3</v>
      </c>
      <c r="G142" s="4">
        <v>7.3E-12</v>
      </c>
      <c r="H142">
        <v>793336</v>
      </c>
    </row>
    <row r="143" spans="1:8">
      <c r="A143" t="s">
        <v>90</v>
      </c>
      <c r="B143" t="s">
        <v>16</v>
      </c>
      <c r="C143" t="s">
        <v>17</v>
      </c>
      <c r="D143">
        <v>0.17949999999999999</v>
      </c>
      <c r="E143">
        <v>-1.5900000000000001E-2</v>
      </c>
      <c r="F143">
        <v>2.3E-3</v>
      </c>
      <c r="G143" s="4">
        <v>2.3999999999999999E-12</v>
      </c>
      <c r="H143">
        <v>692241</v>
      </c>
    </row>
    <row r="144" spans="1:8">
      <c r="A144" t="s">
        <v>636</v>
      </c>
      <c r="B144" t="s">
        <v>16</v>
      </c>
      <c r="C144" t="s">
        <v>17</v>
      </c>
      <c r="D144">
        <v>0.61650000000000005</v>
      </c>
      <c r="E144">
        <v>1.46E-2</v>
      </c>
      <c r="F144">
        <v>1.8E-3</v>
      </c>
      <c r="G144" s="4">
        <v>2.3999999999999999E-15</v>
      </c>
      <c r="H144">
        <v>664083</v>
      </c>
    </row>
    <row r="145" spans="1:8">
      <c r="A145" t="s">
        <v>637</v>
      </c>
      <c r="B145" t="s">
        <v>21</v>
      </c>
      <c r="C145" t="s">
        <v>17</v>
      </c>
      <c r="D145">
        <v>0.77700000000000002</v>
      </c>
      <c r="E145">
        <v>-1.46E-2</v>
      </c>
      <c r="F145">
        <v>2.0999999999999999E-3</v>
      </c>
      <c r="G145" s="4">
        <v>3.8999999999999999E-12</v>
      </c>
      <c r="H145">
        <v>691352</v>
      </c>
    </row>
    <row r="146" spans="1:8">
      <c r="A146" t="s">
        <v>638</v>
      </c>
      <c r="B146" t="s">
        <v>16</v>
      </c>
      <c r="C146" t="s">
        <v>17</v>
      </c>
      <c r="D146">
        <v>0.84950000000000003</v>
      </c>
      <c r="E146">
        <v>1.44E-2</v>
      </c>
      <c r="F146">
        <v>2.3999999999999998E-3</v>
      </c>
      <c r="G146" s="4">
        <v>3.3999999999999998E-9</v>
      </c>
      <c r="H146">
        <v>685384</v>
      </c>
    </row>
    <row r="147" spans="1:8">
      <c r="A147" t="s">
        <v>93</v>
      </c>
      <c r="B147" t="s">
        <v>16</v>
      </c>
      <c r="C147" t="s">
        <v>17</v>
      </c>
      <c r="D147">
        <v>0.49709999999999999</v>
      </c>
      <c r="E147">
        <v>-1.43E-2</v>
      </c>
      <c r="F147">
        <v>1.6000000000000001E-3</v>
      </c>
      <c r="G147" s="4">
        <v>1.7E-18</v>
      </c>
      <c r="H147">
        <v>789125</v>
      </c>
    </row>
    <row r="148" spans="1:8">
      <c r="A148" t="s">
        <v>639</v>
      </c>
      <c r="B148" t="s">
        <v>21</v>
      </c>
      <c r="C148" t="s">
        <v>17</v>
      </c>
      <c r="D148">
        <v>0.78029999999999999</v>
      </c>
      <c r="E148">
        <v>1.2699999999999999E-2</v>
      </c>
      <c r="F148">
        <v>2.0999999999999999E-3</v>
      </c>
      <c r="G148" s="4">
        <v>1.5E-9</v>
      </c>
      <c r="H148">
        <v>689675</v>
      </c>
    </row>
    <row r="149" spans="1:8">
      <c r="A149" t="s">
        <v>640</v>
      </c>
      <c r="B149" t="s">
        <v>24</v>
      </c>
      <c r="C149" t="s">
        <v>21</v>
      </c>
      <c r="D149">
        <v>0.38319999999999999</v>
      </c>
      <c r="E149">
        <v>9.7999999999999997E-3</v>
      </c>
      <c r="F149">
        <v>1.6999999999999999E-3</v>
      </c>
      <c r="G149" s="4">
        <v>4.1000000000000003E-9</v>
      </c>
      <c r="H149">
        <v>791209</v>
      </c>
    </row>
    <row r="150" spans="1:8">
      <c r="A150" t="s">
        <v>641</v>
      </c>
      <c r="B150" t="s">
        <v>16</v>
      </c>
      <c r="C150" t="s">
        <v>24</v>
      </c>
      <c r="D150">
        <v>0.1517</v>
      </c>
      <c r="E150">
        <v>1.41E-2</v>
      </c>
      <c r="F150">
        <v>2.3999999999999998E-3</v>
      </c>
      <c r="G150" s="4">
        <v>7.3E-9</v>
      </c>
      <c r="H150">
        <v>688790</v>
      </c>
    </row>
    <row r="151" spans="1:8">
      <c r="A151" t="s">
        <v>642</v>
      </c>
      <c r="B151" t="s">
        <v>24</v>
      </c>
      <c r="C151" t="s">
        <v>21</v>
      </c>
      <c r="D151">
        <v>0.1135</v>
      </c>
      <c r="E151">
        <v>1.9900000000000001E-2</v>
      </c>
      <c r="F151">
        <v>2.7000000000000001E-3</v>
      </c>
      <c r="G151" s="4">
        <v>4.5E-13</v>
      </c>
      <c r="H151">
        <v>687445</v>
      </c>
    </row>
    <row r="152" spans="1:8">
      <c r="A152" t="s">
        <v>643</v>
      </c>
      <c r="B152" t="s">
        <v>16</v>
      </c>
      <c r="C152" t="s">
        <v>24</v>
      </c>
      <c r="D152">
        <v>0.18099999999999999</v>
      </c>
      <c r="E152">
        <v>1.4200000000000001E-2</v>
      </c>
      <c r="F152">
        <v>2.2000000000000001E-3</v>
      </c>
      <c r="G152" s="4">
        <v>1.5E-10</v>
      </c>
      <c r="H152">
        <v>692532</v>
      </c>
    </row>
    <row r="153" spans="1:8">
      <c r="A153" t="s">
        <v>98</v>
      </c>
      <c r="B153" t="s">
        <v>24</v>
      </c>
      <c r="C153" t="s">
        <v>21</v>
      </c>
      <c r="D153">
        <v>0.59419999999999995</v>
      </c>
      <c r="E153">
        <v>1.6199999999999999E-2</v>
      </c>
      <c r="F153">
        <v>1.6999999999999999E-3</v>
      </c>
      <c r="G153" s="4">
        <v>1.5999999999999999E-22</v>
      </c>
      <c r="H153">
        <v>795501</v>
      </c>
    </row>
    <row r="154" spans="1:8">
      <c r="A154" t="s">
        <v>644</v>
      </c>
      <c r="B154" t="s">
        <v>16</v>
      </c>
      <c r="C154" t="s">
        <v>17</v>
      </c>
      <c r="D154">
        <v>0.6663</v>
      </c>
      <c r="E154">
        <v>1.6799999999999999E-2</v>
      </c>
      <c r="F154">
        <v>1.6999999999999999E-3</v>
      </c>
      <c r="G154" s="4">
        <v>1.9000000000000001E-22</v>
      </c>
      <c r="H154">
        <v>794711</v>
      </c>
    </row>
    <row r="155" spans="1:8">
      <c r="A155" t="s">
        <v>645</v>
      </c>
      <c r="B155" t="s">
        <v>16</v>
      </c>
      <c r="C155" t="s">
        <v>17</v>
      </c>
      <c r="D155">
        <v>8.2500000000000004E-2</v>
      </c>
      <c r="E155">
        <v>2.1299999999999999E-2</v>
      </c>
      <c r="F155">
        <v>3.2000000000000002E-3</v>
      </c>
      <c r="G155" s="4">
        <v>1.6999999999999999E-11</v>
      </c>
      <c r="H155">
        <v>692529</v>
      </c>
    </row>
    <row r="156" spans="1:8">
      <c r="A156" t="s">
        <v>646</v>
      </c>
      <c r="B156" t="s">
        <v>24</v>
      </c>
      <c r="C156" t="s">
        <v>21</v>
      </c>
      <c r="D156">
        <v>0.25019999999999998</v>
      </c>
      <c r="E156">
        <v>1.2200000000000001E-2</v>
      </c>
      <c r="F156">
        <v>1.9E-3</v>
      </c>
      <c r="G156" s="4">
        <v>1.2999999999999999E-10</v>
      </c>
      <c r="H156">
        <v>785547</v>
      </c>
    </row>
    <row r="157" spans="1:8">
      <c r="A157" t="s">
        <v>647</v>
      </c>
      <c r="B157" t="s">
        <v>24</v>
      </c>
      <c r="C157" t="s">
        <v>21</v>
      </c>
      <c r="D157">
        <v>0.505</v>
      </c>
      <c r="E157">
        <v>-1.1299999999999999E-2</v>
      </c>
      <c r="F157">
        <v>1.6999999999999999E-3</v>
      </c>
      <c r="G157" s="4">
        <v>5.4000000000000001E-11</v>
      </c>
      <c r="H157">
        <v>689836</v>
      </c>
    </row>
    <row r="158" spans="1:8">
      <c r="A158" t="s">
        <v>648</v>
      </c>
      <c r="B158" t="s">
        <v>24</v>
      </c>
      <c r="C158" t="s">
        <v>21</v>
      </c>
      <c r="D158">
        <v>0.38719999999999999</v>
      </c>
      <c r="E158">
        <v>-1.24E-2</v>
      </c>
      <c r="F158">
        <v>1.8E-3</v>
      </c>
      <c r="G158" s="4">
        <v>1.9E-12</v>
      </c>
      <c r="H158">
        <v>689624</v>
      </c>
    </row>
    <row r="159" spans="1:8">
      <c r="A159" t="s">
        <v>649</v>
      </c>
      <c r="B159" t="s">
        <v>16</v>
      </c>
      <c r="C159" t="s">
        <v>21</v>
      </c>
      <c r="D159">
        <v>0.2525</v>
      </c>
      <c r="E159">
        <v>-1.5699999999999999E-2</v>
      </c>
      <c r="F159">
        <v>2E-3</v>
      </c>
      <c r="G159" s="4">
        <v>5.2000000000000001E-15</v>
      </c>
      <c r="H159">
        <v>687962</v>
      </c>
    </row>
    <row r="160" spans="1:8">
      <c r="A160" t="s">
        <v>650</v>
      </c>
      <c r="B160" t="s">
        <v>24</v>
      </c>
      <c r="C160" t="s">
        <v>17</v>
      </c>
      <c r="D160">
        <v>0.83740000000000003</v>
      </c>
      <c r="E160">
        <v>-1.78E-2</v>
      </c>
      <c r="F160">
        <v>2.2000000000000001E-3</v>
      </c>
      <c r="G160" s="4">
        <v>1.0999999999999999E-15</v>
      </c>
      <c r="H160">
        <v>787411</v>
      </c>
    </row>
    <row r="161" spans="1:8">
      <c r="A161" t="s">
        <v>651</v>
      </c>
      <c r="B161" t="s">
        <v>24</v>
      </c>
      <c r="C161" t="s">
        <v>21</v>
      </c>
      <c r="D161">
        <v>8.7819999999999995E-2</v>
      </c>
      <c r="E161">
        <v>-3.5900000000000001E-2</v>
      </c>
      <c r="F161">
        <v>3.0999999999999999E-3</v>
      </c>
      <c r="G161" s="4">
        <v>2.5000000000000002E-31</v>
      </c>
      <c r="H161">
        <v>674260</v>
      </c>
    </row>
    <row r="162" spans="1:8">
      <c r="A162" t="s">
        <v>652</v>
      </c>
      <c r="B162" t="s">
        <v>21</v>
      </c>
      <c r="C162" t="s">
        <v>17</v>
      </c>
      <c r="D162">
        <v>0.42659999999999998</v>
      </c>
      <c r="E162">
        <v>-9.7999999999999997E-3</v>
      </c>
      <c r="F162">
        <v>1.6999999999999999E-3</v>
      </c>
      <c r="G162" s="4">
        <v>1.7999999999999999E-8</v>
      </c>
      <c r="H162">
        <v>689880</v>
      </c>
    </row>
    <row r="163" spans="1:8">
      <c r="A163" t="s">
        <v>100</v>
      </c>
      <c r="B163" t="s">
        <v>16</v>
      </c>
      <c r="C163" t="s">
        <v>21</v>
      </c>
      <c r="D163">
        <v>8.2610000000000003E-2</v>
      </c>
      <c r="E163">
        <v>2.7099999999999999E-2</v>
      </c>
      <c r="F163">
        <v>3.0000000000000001E-3</v>
      </c>
      <c r="G163" s="4">
        <v>1.5E-19</v>
      </c>
      <c r="H163">
        <v>792405</v>
      </c>
    </row>
    <row r="164" spans="1:8">
      <c r="A164" t="s">
        <v>653</v>
      </c>
      <c r="B164" t="s">
        <v>16</v>
      </c>
      <c r="C164" t="s">
        <v>17</v>
      </c>
      <c r="D164">
        <v>0.84789999999999999</v>
      </c>
      <c r="E164">
        <v>-1.3899999999999999E-2</v>
      </c>
      <c r="F164">
        <v>2.3999999999999998E-3</v>
      </c>
      <c r="G164" s="4">
        <v>1.0999999999999999E-8</v>
      </c>
      <c r="H164">
        <v>687757</v>
      </c>
    </row>
    <row r="165" spans="1:8">
      <c r="A165" t="s">
        <v>654</v>
      </c>
      <c r="B165" t="s">
        <v>21</v>
      </c>
      <c r="C165" t="s">
        <v>17</v>
      </c>
      <c r="D165">
        <v>0.26629999999999998</v>
      </c>
      <c r="E165">
        <v>-1.34E-2</v>
      </c>
      <c r="F165">
        <v>2E-3</v>
      </c>
      <c r="G165" s="4">
        <v>1.6E-11</v>
      </c>
      <c r="H165">
        <v>689543</v>
      </c>
    </row>
    <row r="166" spans="1:8">
      <c r="A166" t="s">
        <v>655</v>
      </c>
      <c r="B166" t="s">
        <v>16</v>
      </c>
      <c r="C166" t="s">
        <v>17</v>
      </c>
      <c r="D166">
        <v>0.12479999999999999</v>
      </c>
      <c r="E166">
        <v>3.1600000000000003E-2</v>
      </c>
      <c r="F166">
        <v>2.5000000000000001E-3</v>
      </c>
      <c r="G166" s="4">
        <v>9.6000000000000009E-38</v>
      </c>
      <c r="H166">
        <v>778918</v>
      </c>
    </row>
    <row r="167" spans="1:8">
      <c r="A167" t="s">
        <v>656</v>
      </c>
      <c r="B167" t="s">
        <v>24</v>
      </c>
      <c r="C167" t="s">
        <v>17</v>
      </c>
      <c r="D167">
        <v>0.42280000000000001</v>
      </c>
      <c r="E167">
        <v>1.2500000000000001E-2</v>
      </c>
      <c r="F167">
        <v>1.6999999999999999E-3</v>
      </c>
      <c r="G167" s="4">
        <v>6.8999999999999999E-13</v>
      </c>
      <c r="H167">
        <v>690093</v>
      </c>
    </row>
    <row r="168" spans="1:8">
      <c r="A168" t="s">
        <v>657</v>
      </c>
      <c r="B168" t="s">
        <v>16</v>
      </c>
      <c r="C168" t="s">
        <v>24</v>
      </c>
      <c r="D168">
        <v>0.38569999999999999</v>
      </c>
      <c r="E168">
        <v>-1.09E-2</v>
      </c>
      <c r="F168">
        <v>1.8E-3</v>
      </c>
      <c r="G168" s="4">
        <v>1.0999999999999999E-9</v>
      </c>
      <c r="H168">
        <v>687407</v>
      </c>
    </row>
    <row r="169" spans="1:8">
      <c r="A169" t="s">
        <v>658</v>
      </c>
      <c r="B169" t="s">
        <v>16</v>
      </c>
      <c r="C169" t="s">
        <v>17</v>
      </c>
      <c r="D169">
        <v>0.53320000000000001</v>
      </c>
      <c r="E169">
        <v>-9.5999999999999992E-3</v>
      </c>
      <c r="F169">
        <v>1.6999999999999999E-3</v>
      </c>
      <c r="G169" s="4">
        <v>3.2000000000000002E-8</v>
      </c>
      <c r="H169">
        <v>688078</v>
      </c>
    </row>
    <row r="170" spans="1:8">
      <c r="A170" t="s">
        <v>659</v>
      </c>
      <c r="B170" t="s">
        <v>16</v>
      </c>
      <c r="C170" t="s">
        <v>17</v>
      </c>
      <c r="D170">
        <v>0.1424</v>
      </c>
      <c r="E170">
        <v>-3.5200000000000002E-2</v>
      </c>
      <c r="F170">
        <v>2.3999999999999998E-3</v>
      </c>
      <c r="G170" s="4">
        <v>2.9000000000000001E-50</v>
      </c>
      <c r="H170">
        <v>788565</v>
      </c>
    </row>
    <row r="171" spans="1:8">
      <c r="A171" t="s">
        <v>660</v>
      </c>
      <c r="B171" t="s">
        <v>16</v>
      </c>
      <c r="C171" t="s">
        <v>17</v>
      </c>
      <c r="D171">
        <v>0.218</v>
      </c>
      <c r="E171">
        <v>1.84E-2</v>
      </c>
      <c r="F171">
        <v>2E-3</v>
      </c>
      <c r="G171" s="4">
        <v>8.1000000000000005E-20</v>
      </c>
      <c r="H171">
        <v>779628</v>
      </c>
    </row>
    <row r="172" spans="1:8">
      <c r="A172" t="s">
        <v>661</v>
      </c>
      <c r="B172" t="s">
        <v>21</v>
      </c>
      <c r="C172" t="s">
        <v>17</v>
      </c>
      <c r="D172">
        <v>0.86419999999999997</v>
      </c>
      <c r="E172">
        <v>-1.55E-2</v>
      </c>
      <c r="F172">
        <v>2.5999999999999999E-3</v>
      </c>
      <c r="G172" s="4">
        <v>2.0000000000000001E-9</v>
      </c>
      <c r="H172">
        <v>688129</v>
      </c>
    </row>
    <row r="173" spans="1:8">
      <c r="A173" t="s">
        <v>662</v>
      </c>
      <c r="B173" t="s">
        <v>24</v>
      </c>
      <c r="C173" t="s">
        <v>21</v>
      </c>
      <c r="D173">
        <v>0.25940000000000002</v>
      </c>
      <c r="E173">
        <v>1.34E-2</v>
      </c>
      <c r="F173">
        <v>2E-3</v>
      </c>
      <c r="G173" s="4">
        <v>9.9999999999999994E-12</v>
      </c>
      <c r="H173">
        <v>678021</v>
      </c>
    </row>
    <row r="174" spans="1:8">
      <c r="A174" t="s">
        <v>103</v>
      </c>
      <c r="B174" t="s">
        <v>24</v>
      </c>
      <c r="C174" t="s">
        <v>21</v>
      </c>
      <c r="D174">
        <v>0.52390000000000003</v>
      </c>
      <c r="E174">
        <v>-1.5299999999999999E-2</v>
      </c>
      <c r="F174">
        <v>1.6000000000000001E-3</v>
      </c>
      <c r="G174" s="4">
        <v>5.1E-21</v>
      </c>
      <c r="H174">
        <v>784269</v>
      </c>
    </row>
    <row r="175" spans="1:8">
      <c r="A175" t="s">
        <v>663</v>
      </c>
      <c r="B175" t="s">
        <v>16</v>
      </c>
      <c r="C175" t="s">
        <v>21</v>
      </c>
      <c r="D175">
        <v>0.33260000000000001</v>
      </c>
      <c r="E175">
        <v>1.23E-2</v>
      </c>
      <c r="F175">
        <v>1.8E-3</v>
      </c>
      <c r="G175" s="4">
        <v>8.2999999999999998E-12</v>
      </c>
      <c r="H175">
        <v>690595</v>
      </c>
    </row>
    <row r="176" spans="1:8">
      <c r="A176" t="s">
        <v>664</v>
      </c>
      <c r="B176" t="s">
        <v>24</v>
      </c>
      <c r="C176" t="s">
        <v>21</v>
      </c>
      <c r="D176">
        <v>0.5978</v>
      </c>
      <c r="E176">
        <v>1.4500000000000001E-2</v>
      </c>
      <c r="F176">
        <v>1.6999999999999999E-3</v>
      </c>
      <c r="G176" s="4">
        <v>8.9000000000000004E-17</v>
      </c>
      <c r="H176">
        <v>690936</v>
      </c>
    </row>
    <row r="177" spans="1:8">
      <c r="A177" t="s">
        <v>665</v>
      </c>
      <c r="B177" t="s">
        <v>24</v>
      </c>
      <c r="C177" t="s">
        <v>21</v>
      </c>
      <c r="D177">
        <v>0.94772999999999996</v>
      </c>
      <c r="E177">
        <v>-2.35E-2</v>
      </c>
      <c r="F177">
        <v>3.5999999999999999E-3</v>
      </c>
      <c r="G177" s="4">
        <v>4.5E-11</v>
      </c>
      <c r="H177">
        <v>787551</v>
      </c>
    </row>
    <row r="178" spans="1:8">
      <c r="A178" t="s">
        <v>666</v>
      </c>
      <c r="B178" t="s">
        <v>16</v>
      </c>
      <c r="C178" t="s">
        <v>17</v>
      </c>
      <c r="D178">
        <v>0.8861</v>
      </c>
      <c r="E178">
        <v>-1.6E-2</v>
      </c>
      <c r="F178">
        <v>2.8E-3</v>
      </c>
      <c r="G178" s="4">
        <v>9.8999999999999993E-9</v>
      </c>
      <c r="H178">
        <v>688681</v>
      </c>
    </row>
    <row r="179" spans="1:8">
      <c r="A179" t="s">
        <v>667</v>
      </c>
      <c r="B179" t="s">
        <v>16</v>
      </c>
      <c r="C179" t="s">
        <v>17</v>
      </c>
      <c r="D179">
        <v>0.84489999999999998</v>
      </c>
      <c r="E179">
        <v>-1.32E-2</v>
      </c>
      <c r="F179">
        <v>2.3999999999999998E-3</v>
      </c>
      <c r="G179" s="4">
        <v>2.7E-8</v>
      </c>
      <c r="H179">
        <v>691439</v>
      </c>
    </row>
    <row r="180" spans="1:8">
      <c r="A180" t="s">
        <v>106</v>
      </c>
      <c r="B180" t="s">
        <v>16</v>
      </c>
      <c r="C180" t="s">
        <v>21</v>
      </c>
      <c r="D180">
        <v>0.55710000000000004</v>
      </c>
      <c r="E180">
        <v>1.0500000000000001E-2</v>
      </c>
      <c r="F180">
        <v>1.8E-3</v>
      </c>
      <c r="G180" s="4">
        <v>2.5000000000000001E-9</v>
      </c>
      <c r="H180">
        <v>674019</v>
      </c>
    </row>
    <row r="181" spans="1:8">
      <c r="A181" t="s">
        <v>109</v>
      </c>
      <c r="B181" t="s">
        <v>16</v>
      </c>
      <c r="C181" t="s">
        <v>17</v>
      </c>
      <c r="D181">
        <v>0.88560000000000005</v>
      </c>
      <c r="E181">
        <v>-1.9599999999999999E-2</v>
      </c>
      <c r="F181">
        <v>2.5999999999999999E-3</v>
      </c>
      <c r="G181" s="4">
        <v>5.3000000000000001E-14</v>
      </c>
      <c r="H181">
        <v>795119</v>
      </c>
    </row>
    <row r="182" spans="1:8">
      <c r="A182" t="s">
        <v>668</v>
      </c>
      <c r="B182" t="s">
        <v>16</v>
      </c>
      <c r="C182" t="s">
        <v>17</v>
      </c>
      <c r="D182">
        <v>0.70069999999999999</v>
      </c>
      <c r="E182">
        <v>1.54E-2</v>
      </c>
      <c r="F182">
        <v>1.9E-3</v>
      </c>
      <c r="G182" s="4">
        <v>3.8000000000000001E-16</v>
      </c>
      <c r="H182">
        <v>686055</v>
      </c>
    </row>
    <row r="183" spans="1:8">
      <c r="A183" t="s">
        <v>112</v>
      </c>
      <c r="B183" t="s">
        <v>16</v>
      </c>
      <c r="C183" t="s">
        <v>17</v>
      </c>
      <c r="D183">
        <v>0.57140000000000002</v>
      </c>
      <c r="E183">
        <v>1.41E-2</v>
      </c>
      <c r="F183">
        <v>1.6999999999999999E-3</v>
      </c>
      <c r="G183" s="4">
        <v>5.6999999999999999E-16</v>
      </c>
      <c r="H183">
        <v>692290</v>
      </c>
    </row>
    <row r="184" spans="1:8">
      <c r="A184" t="s">
        <v>115</v>
      </c>
      <c r="B184" t="s">
        <v>21</v>
      </c>
      <c r="C184" t="s">
        <v>17</v>
      </c>
      <c r="D184">
        <v>0.42009999999999997</v>
      </c>
      <c r="E184">
        <v>-1.09E-2</v>
      </c>
      <c r="F184">
        <v>1.6999999999999999E-3</v>
      </c>
      <c r="G184" s="4">
        <v>1.4000000000000001E-10</v>
      </c>
      <c r="H184">
        <v>727187</v>
      </c>
    </row>
    <row r="185" spans="1:8">
      <c r="A185" t="s">
        <v>669</v>
      </c>
      <c r="B185" t="s">
        <v>24</v>
      </c>
      <c r="C185" t="s">
        <v>21</v>
      </c>
      <c r="D185">
        <v>0.20480000000000001</v>
      </c>
      <c r="E185">
        <v>1.7600000000000001E-2</v>
      </c>
      <c r="F185">
        <v>2.0999999999999999E-3</v>
      </c>
      <c r="G185" s="4">
        <v>9.8999999999999997E-18</v>
      </c>
      <c r="H185">
        <v>777510</v>
      </c>
    </row>
    <row r="186" spans="1:8">
      <c r="A186" t="s">
        <v>670</v>
      </c>
      <c r="B186" t="s">
        <v>24</v>
      </c>
      <c r="C186" t="s">
        <v>21</v>
      </c>
      <c r="D186">
        <v>0.4027</v>
      </c>
      <c r="E186">
        <v>-1.0500000000000001E-2</v>
      </c>
      <c r="F186">
        <v>1.6999999999999999E-3</v>
      </c>
      <c r="G186" s="4">
        <v>3.9E-10</v>
      </c>
      <c r="H186">
        <v>784462</v>
      </c>
    </row>
    <row r="187" spans="1:8">
      <c r="A187" t="s">
        <v>671</v>
      </c>
      <c r="B187" t="s">
        <v>16</v>
      </c>
      <c r="C187" t="s">
        <v>17</v>
      </c>
      <c r="D187">
        <v>0.69420000000000004</v>
      </c>
      <c r="E187">
        <v>1.04E-2</v>
      </c>
      <c r="F187">
        <v>1.9E-3</v>
      </c>
      <c r="G187" s="4">
        <v>3.8999999999999998E-8</v>
      </c>
      <c r="H187">
        <v>684324</v>
      </c>
    </row>
    <row r="188" spans="1:8">
      <c r="A188" t="s">
        <v>672</v>
      </c>
      <c r="B188" t="s">
        <v>16</v>
      </c>
      <c r="C188" t="s">
        <v>17</v>
      </c>
      <c r="D188">
        <v>0.85009999999999997</v>
      </c>
      <c r="E188">
        <v>-1.35E-2</v>
      </c>
      <c r="F188">
        <v>2.5000000000000001E-3</v>
      </c>
      <c r="G188" s="4">
        <v>4.3999999999999997E-8</v>
      </c>
      <c r="H188">
        <v>680810</v>
      </c>
    </row>
    <row r="189" spans="1:8">
      <c r="A189" t="s">
        <v>118</v>
      </c>
      <c r="B189" t="s">
        <v>24</v>
      </c>
      <c r="C189" t="s">
        <v>21</v>
      </c>
      <c r="D189">
        <v>0.31690000000000002</v>
      </c>
      <c r="E189">
        <v>-1.12E-2</v>
      </c>
      <c r="F189">
        <v>1.9E-3</v>
      </c>
      <c r="G189" s="4">
        <v>3E-9</v>
      </c>
      <c r="H189">
        <v>686575</v>
      </c>
    </row>
    <row r="190" spans="1:8">
      <c r="A190" t="s">
        <v>673</v>
      </c>
      <c r="B190" t="s">
        <v>16</v>
      </c>
      <c r="C190" t="s">
        <v>17</v>
      </c>
      <c r="D190">
        <v>0.81479999999999997</v>
      </c>
      <c r="E190">
        <v>1.35E-2</v>
      </c>
      <c r="F190">
        <v>2.3E-3</v>
      </c>
      <c r="G190" s="4">
        <v>2.1000000000000002E-9</v>
      </c>
      <c r="H190">
        <v>691059</v>
      </c>
    </row>
    <row r="191" spans="1:8">
      <c r="A191" t="s">
        <v>674</v>
      </c>
      <c r="B191" t="s">
        <v>16</v>
      </c>
      <c r="C191" t="s">
        <v>17</v>
      </c>
      <c r="D191">
        <v>0.74670000000000003</v>
      </c>
      <c r="E191">
        <v>1.7500000000000002E-2</v>
      </c>
      <c r="F191">
        <v>1.9E-3</v>
      </c>
      <c r="G191" s="4">
        <v>8.4999999999999993E-21</v>
      </c>
      <c r="H191">
        <v>789241</v>
      </c>
    </row>
    <row r="192" spans="1:8">
      <c r="A192" t="s">
        <v>121</v>
      </c>
      <c r="B192" t="s">
        <v>24</v>
      </c>
      <c r="C192" t="s">
        <v>21</v>
      </c>
      <c r="D192">
        <v>0.68579999999999997</v>
      </c>
      <c r="E192">
        <v>-1.2E-2</v>
      </c>
      <c r="F192">
        <v>1.6999999999999999E-3</v>
      </c>
      <c r="G192" s="4">
        <v>5.2999999999999996E-12</v>
      </c>
      <c r="H192">
        <v>790501</v>
      </c>
    </row>
    <row r="193" spans="1:8">
      <c r="A193" t="s">
        <v>675</v>
      </c>
      <c r="B193" t="s">
        <v>24</v>
      </c>
      <c r="C193" t="s">
        <v>21</v>
      </c>
      <c r="D193">
        <v>0.43149999999999999</v>
      </c>
      <c r="E193">
        <v>3.2399999999999998E-2</v>
      </c>
      <c r="F193">
        <v>1.6000000000000001E-3</v>
      </c>
      <c r="G193" s="4">
        <v>8.0000000000000007E-86</v>
      </c>
      <c r="H193">
        <v>793326</v>
      </c>
    </row>
    <row r="194" spans="1:8">
      <c r="A194" t="s">
        <v>676</v>
      </c>
      <c r="B194" t="s">
        <v>16</v>
      </c>
      <c r="C194" t="s">
        <v>24</v>
      </c>
      <c r="D194">
        <v>0.88690000000000002</v>
      </c>
      <c r="E194">
        <v>-1.5599999999999999E-2</v>
      </c>
      <c r="F194">
        <v>2.5999999999999999E-3</v>
      </c>
      <c r="G194" s="4">
        <v>1.3000000000000001E-9</v>
      </c>
      <c r="H194">
        <v>789771</v>
      </c>
    </row>
    <row r="195" spans="1:8">
      <c r="A195" t="s">
        <v>677</v>
      </c>
      <c r="B195" t="s">
        <v>16</v>
      </c>
      <c r="C195" t="s">
        <v>17</v>
      </c>
      <c r="D195">
        <v>0.67949999999999999</v>
      </c>
      <c r="E195">
        <v>1.3299999999999999E-2</v>
      </c>
      <c r="F195">
        <v>1.8E-3</v>
      </c>
      <c r="G195" s="4">
        <v>4.4000000000000002E-14</v>
      </c>
      <c r="H195">
        <v>782549</v>
      </c>
    </row>
    <row r="196" spans="1:8">
      <c r="A196" t="s">
        <v>678</v>
      </c>
      <c r="B196" t="s">
        <v>24</v>
      </c>
      <c r="C196" t="s">
        <v>21</v>
      </c>
      <c r="D196">
        <v>0.36509999999999998</v>
      </c>
      <c r="E196">
        <v>1.0999999999999999E-2</v>
      </c>
      <c r="F196">
        <v>1.6999999999999999E-3</v>
      </c>
      <c r="G196" s="4">
        <v>3.9999999999999998E-11</v>
      </c>
      <c r="H196">
        <v>791438</v>
      </c>
    </row>
    <row r="197" spans="1:8">
      <c r="A197" t="s">
        <v>679</v>
      </c>
      <c r="B197" t="s">
        <v>24</v>
      </c>
      <c r="C197" t="s">
        <v>21</v>
      </c>
      <c r="D197">
        <v>0.23219999999999999</v>
      </c>
      <c r="E197">
        <v>1.1599999999999999E-2</v>
      </c>
      <c r="F197">
        <v>1.9E-3</v>
      </c>
      <c r="G197" s="4">
        <v>1.2E-9</v>
      </c>
      <c r="H197">
        <v>791320</v>
      </c>
    </row>
    <row r="198" spans="1:8">
      <c r="A198" t="s">
        <v>124</v>
      </c>
      <c r="B198" t="s">
        <v>24</v>
      </c>
      <c r="C198" t="s">
        <v>17</v>
      </c>
      <c r="D198">
        <v>0.68910000000000005</v>
      </c>
      <c r="E198">
        <v>1.04E-2</v>
      </c>
      <c r="F198">
        <v>1.8E-3</v>
      </c>
      <c r="G198" s="4">
        <v>1.9000000000000001E-8</v>
      </c>
      <c r="H198">
        <v>692127</v>
      </c>
    </row>
    <row r="199" spans="1:8">
      <c r="A199" t="s">
        <v>680</v>
      </c>
      <c r="B199" t="s">
        <v>24</v>
      </c>
      <c r="C199" t="s">
        <v>21</v>
      </c>
      <c r="D199">
        <v>0.92417000000000005</v>
      </c>
      <c r="E199">
        <v>-2.4E-2</v>
      </c>
      <c r="F199">
        <v>3.2000000000000002E-3</v>
      </c>
      <c r="G199" s="4">
        <v>7.3000000000000004E-14</v>
      </c>
      <c r="H199">
        <v>692191</v>
      </c>
    </row>
    <row r="200" spans="1:8">
      <c r="A200" t="s">
        <v>681</v>
      </c>
      <c r="B200" t="s">
        <v>16</v>
      </c>
      <c r="C200" t="s">
        <v>24</v>
      </c>
      <c r="D200">
        <v>0.68279999999999996</v>
      </c>
      <c r="E200">
        <v>1.2800000000000001E-2</v>
      </c>
      <c r="F200">
        <v>1.9E-3</v>
      </c>
      <c r="G200" s="4">
        <v>3E-11</v>
      </c>
      <c r="H200">
        <v>676100</v>
      </c>
    </row>
    <row r="201" spans="1:8">
      <c r="A201" t="s">
        <v>682</v>
      </c>
      <c r="B201" t="s">
        <v>16</v>
      </c>
      <c r="C201" t="s">
        <v>17</v>
      </c>
      <c r="D201">
        <v>0.77559999999999996</v>
      </c>
      <c r="E201">
        <v>1.1299999999999999E-2</v>
      </c>
      <c r="F201">
        <v>2E-3</v>
      </c>
      <c r="G201" s="4">
        <v>1E-8</v>
      </c>
      <c r="H201">
        <v>784894</v>
      </c>
    </row>
    <row r="202" spans="1:8">
      <c r="A202" t="s">
        <v>683</v>
      </c>
      <c r="B202" t="s">
        <v>24</v>
      </c>
      <c r="C202" t="s">
        <v>21</v>
      </c>
      <c r="D202">
        <v>0.2833</v>
      </c>
      <c r="E202">
        <v>1.0500000000000001E-2</v>
      </c>
      <c r="F202">
        <v>1.9E-3</v>
      </c>
      <c r="G202" s="4">
        <v>4.4999999999999999E-8</v>
      </c>
      <c r="H202">
        <v>690736</v>
      </c>
    </row>
    <row r="203" spans="1:8">
      <c r="A203" t="s">
        <v>127</v>
      </c>
      <c r="B203" t="s">
        <v>24</v>
      </c>
      <c r="C203" t="s">
        <v>21</v>
      </c>
      <c r="D203">
        <v>8.2089999999999996E-2</v>
      </c>
      <c r="E203">
        <v>2.1299999999999999E-2</v>
      </c>
      <c r="F203">
        <v>3.2000000000000002E-3</v>
      </c>
      <c r="G203" s="4">
        <v>1.9999999999999999E-11</v>
      </c>
      <c r="H203">
        <v>692211</v>
      </c>
    </row>
    <row r="204" spans="1:8">
      <c r="A204" t="s">
        <v>684</v>
      </c>
      <c r="B204" t="s">
        <v>21</v>
      </c>
      <c r="C204" t="s">
        <v>17</v>
      </c>
      <c r="D204">
        <v>0.3669</v>
      </c>
      <c r="E204">
        <v>-1.21E-2</v>
      </c>
      <c r="F204">
        <v>1.8E-3</v>
      </c>
      <c r="G204" s="4">
        <v>1.6999999999999999E-11</v>
      </c>
      <c r="H204">
        <v>687342</v>
      </c>
    </row>
    <row r="205" spans="1:8">
      <c r="A205" t="s">
        <v>685</v>
      </c>
      <c r="B205" t="s">
        <v>16</v>
      </c>
      <c r="C205" t="s">
        <v>21</v>
      </c>
      <c r="D205">
        <v>0.34310000000000002</v>
      </c>
      <c r="E205">
        <v>-1.8499999999999999E-2</v>
      </c>
      <c r="F205">
        <v>1.6999999999999999E-3</v>
      </c>
      <c r="G205" s="4">
        <v>2.4E-27</v>
      </c>
      <c r="H205">
        <v>793069</v>
      </c>
    </row>
    <row r="206" spans="1:8">
      <c r="A206" t="s">
        <v>686</v>
      </c>
      <c r="B206" t="s">
        <v>16</v>
      </c>
      <c r="C206" t="s">
        <v>17</v>
      </c>
      <c r="D206">
        <v>0.74809999999999999</v>
      </c>
      <c r="E206">
        <v>-1.3599999999999999E-2</v>
      </c>
      <c r="F206">
        <v>2E-3</v>
      </c>
      <c r="G206" s="4">
        <v>9.0999999999999996E-12</v>
      </c>
      <c r="H206">
        <v>688605</v>
      </c>
    </row>
    <row r="207" spans="1:8">
      <c r="A207" t="s">
        <v>687</v>
      </c>
      <c r="B207" t="s">
        <v>24</v>
      </c>
      <c r="C207" t="s">
        <v>21</v>
      </c>
      <c r="D207">
        <v>0.28100000000000003</v>
      </c>
      <c r="E207">
        <v>-1.06E-2</v>
      </c>
      <c r="F207">
        <v>1.8E-3</v>
      </c>
      <c r="G207" s="4">
        <v>8.2000000000000006E-9</v>
      </c>
      <c r="H207">
        <v>779361</v>
      </c>
    </row>
    <row r="208" spans="1:8">
      <c r="A208" t="s">
        <v>130</v>
      </c>
      <c r="B208" t="s">
        <v>21</v>
      </c>
      <c r="C208" t="s">
        <v>17</v>
      </c>
      <c r="D208">
        <v>0.66069999999999995</v>
      </c>
      <c r="E208">
        <v>1.18E-2</v>
      </c>
      <c r="F208">
        <v>1.8E-3</v>
      </c>
      <c r="G208" s="4">
        <v>1.4000000000000001E-10</v>
      </c>
      <c r="H208">
        <v>675205</v>
      </c>
    </row>
    <row r="209" spans="1:8">
      <c r="A209" t="s">
        <v>688</v>
      </c>
      <c r="B209" t="s">
        <v>21</v>
      </c>
      <c r="C209" t="s">
        <v>17</v>
      </c>
      <c r="D209">
        <v>0.26569999999999999</v>
      </c>
      <c r="E209">
        <v>1.3599999999999999E-2</v>
      </c>
      <c r="F209">
        <v>2E-3</v>
      </c>
      <c r="G209" s="4">
        <v>9.9999999999999994E-12</v>
      </c>
      <c r="H209">
        <v>679615</v>
      </c>
    </row>
    <row r="210" spans="1:8">
      <c r="A210" t="s">
        <v>689</v>
      </c>
      <c r="B210" t="s">
        <v>16</v>
      </c>
      <c r="C210" t="s">
        <v>17</v>
      </c>
      <c r="D210">
        <v>0.5665</v>
      </c>
      <c r="E210">
        <v>1.7999999999999999E-2</v>
      </c>
      <c r="F210">
        <v>1.6000000000000001E-3</v>
      </c>
      <c r="G210" s="4">
        <v>2.6999999999999999E-28</v>
      </c>
      <c r="H210">
        <v>793950</v>
      </c>
    </row>
    <row r="211" spans="1:8">
      <c r="A211" t="s">
        <v>690</v>
      </c>
      <c r="B211" t="s">
        <v>16</v>
      </c>
      <c r="C211" t="s">
        <v>17</v>
      </c>
      <c r="D211">
        <v>0.18329999999999999</v>
      </c>
      <c r="E211">
        <v>1.2500000000000001E-2</v>
      </c>
      <c r="F211">
        <v>2.3E-3</v>
      </c>
      <c r="G211" s="4">
        <v>3.8999999999999998E-8</v>
      </c>
      <c r="H211">
        <v>686597</v>
      </c>
    </row>
    <row r="212" spans="1:8">
      <c r="A212" t="s">
        <v>133</v>
      </c>
      <c r="B212" t="s">
        <v>16</v>
      </c>
      <c r="C212" t="s">
        <v>17</v>
      </c>
      <c r="D212">
        <v>0.51759999999999995</v>
      </c>
      <c r="E212">
        <v>2.0299999999999999E-2</v>
      </c>
      <c r="F212">
        <v>1.6999999999999999E-3</v>
      </c>
      <c r="G212" s="4">
        <v>5.0999999999999999E-32</v>
      </c>
      <c r="H212">
        <v>692097</v>
      </c>
    </row>
    <row r="213" spans="1:8">
      <c r="A213" t="s">
        <v>691</v>
      </c>
      <c r="B213" t="s">
        <v>24</v>
      </c>
      <c r="C213" t="s">
        <v>21</v>
      </c>
      <c r="D213">
        <v>0.35210000000000002</v>
      </c>
      <c r="E213">
        <v>1.2999999999999999E-2</v>
      </c>
      <c r="F213">
        <v>1.8E-3</v>
      </c>
      <c r="G213" s="4">
        <v>4.9999999999999999E-13</v>
      </c>
      <c r="H213">
        <v>687666</v>
      </c>
    </row>
    <row r="214" spans="1:8">
      <c r="A214" t="s">
        <v>692</v>
      </c>
      <c r="B214" t="s">
        <v>24</v>
      </c>
      <c r="C214" t="s">
        <v>21</v>
      </c>
      <c r="D214">
        <v>0.68810000000000004</v>
      </c>
      <c r="E214">
        <v>1.04E-2</v>
      </c>
      <c r="F214">
        <v>1.9E-3</v>
      </c>
      <c r="G214" s="4">
        <v>2.9000000000000002E-8</v>
      </c>
      <c r="H214">
        <v>686301</v>
      </c>
    </row>
    <row r="215" spans="1:8">
      <c r="A215" t="s">
        <v>693</v>
      </c>
      <c r="B215" t="s">
        <v>16</v>
      </c>
      <c r="C215" t="s">
        <v>17</v>
      </c>
      <c r="D215">
        <v>7.4889999999999998E-2</v>
      </c>
      <c r="E215">
        <v>-2.2200000000000001E-2</v>
      </c>
      <c r="F215">
        <v>3.3E-3</v>
      </c>
      <c r="G215" s="4">
        <v>2.2000000000000002E-11</v>
      </c>
      <c r="H215">
        <v>676094</v>
      </c>
    </row>
    <row r="216" spans="1:8">
      <c r="A216" t="s">
        <v>694</v>
      </c>
      <c r="B216" t="s">
        <v>16</v>
      </c>
      <c r="C216" t="s">
        <v>17</v>
      </c>
      <c r="D216">
        <v>0.34060000000000001</v>
      </c>
      <c r="E216">
        <v>-1.4E-2</v>
      </c>
      <c r="F216">
        <v>1.8E-3</v>
      </c>
      <c r="G216" s="4">
        <v>1.1999999999999999E-14</v>
      </c>
      <c r="H216">
        <v>686541</v>
      </c>
    </row>
    <row r="217" spans="1:8">
      <c r="A217" t="s">
        <v>695</v>
      </c>
      <c r="B217" t="s">
        <v>21</v>
      </c>
      <c r="C217" t="s">
        <v>17</v>
      </c>
      <c r="D217">
        <v>0.62309999999999999</v>
      </c>
      <c r="E217">
        <v>1.54E-2</v>
      </c>
      <c r="F217">
        <v>1.8E-3</v>
      </c>
      <c r="G217" s="4">
        <v>2.2E-17</v>
      </c>
      <c r="H217">
        <v>683228</v>
      </c>
    </row>
    <row r="218" spans="1:8">
      <c r="A218" t="s">
        <v>696</v>
      </c>
      <c r="B218" t="s">
        <v>24</v>
      </c>
      <c r="C218" t="s">
        <v>21</v>
      </c>
      <c r="D218">
        <v>0.55559999999999998</v>
      </c>
      <c r="E218">
        <v>1.2E-2</v>
      </c>
      <c r="F218">
        <v>1.6999999999999999E-3</v>
      </c>
      <c r="G218" s="4">
        <v>6.1000000000000003E-13</v>
      </c>
      <c r="H218">
        <v>780155</v>
      </c>
    </row>
    <row r="219" spans="1:8">
      <c r="A219" t="s">
        <v>697</v>
      </c>
      <c r="B219" t="s">
        <v>24</v>
      </c>
      <c r="C219" t="s">
        <v>21</v>
      </c>
      <c r="D219">
        <v>0.66559999999999997</v>
      </c>
      <c r="E219">
        <v>9.4999999999999998E-3</v>
      </c>
      <c r="F219">
        <v>1.6999999999999999E-3</v>
      </c>
      <c r="G219" s="4">
        <v>2.9999999999999997E-8</v>
      </c>
      <c r="H219">
        <v>795578</v>
      </c>
    </row>
    <row r="220" spans="1:8">
      <c r="A220" t="s">
        <v>135</v>
      </c>
      <c r="B220" t="s">
        <v>16</v>
      </c>
      <c r="C220" t="s">
        <v>21</v>
      </c>
      <c r="D220">
        <v>0.39450000000000002</v>
      </c>
      <c r="E220">
        <v>-1.0500000000000001E-2</v>
      </c>
      <c r="F220">
        <v>1.8E-3</v>
      </c>
      <c r="G220" s="4">
        <v>2.2999999999999999E-9</v>
      </c>
      <c r="H220">
        <v>691645</v>
      </c>
    </row>
    <row r="221" spans="1:8">
      <c r="A221" t="s">
        <v>698</v>
      </c>
      <c r="B221" t="s">
        <v>24</v>
      </c>
      <c r="C221" t="s">
        <v>21</v>
      </c>
      <c r="D221">
        <v>7.3730000000000004E-2</v>
      </c>
      <c r="E221">
        <v>4.7E-2</v>
      </c>
      <c r="F221">
        <v>3.2000000000000002E-3</v>
      </c>
      <c r="G221" s="4">
        <v>1.1000000000000001E-47</v>
      </c>
      <c r="H221">
        <v>792045</v>
      </c>
    </row>
    <row r="222" spans="1:8">
      <c r="A222" t="s">
        <v>699</v>
      </c>
      <c r="B222" t="s">
        <v>16</v>
      </c>
      <c r="C222" t="s">
        <v>21</v>
      </c>
      <c r="D222">
        <v>0.95474999999999999</v>
      </c>
      <c r="E222">
        <v>2.3199999999999998E-2</v>
      </c>
      <c r="F222">
        <v>4.0000000000000001E-3</v>
      </c>
      <c r="G222" s="4">
        <v>8.0999999999999997E-9</v>
      </c>
      <c r="H222">
        <v>724781</v>
      </c>
    </row>
    <row r="223" spans="1:8">
      <c r="A223" t="s">
        <v>700</v>
      </c>
      <c r="B223" t="s">
        <v>16</v>
      </c>
      <c r="C223" t="s">
        <v>17</v>
      </c>
      <c r="D223">
        <v>0.7863</v>
      </c>
      <c r="E223">
        <v>-1.1900000000000001E-2</v>
      </c>
      <c r="F223">
        <v>2.0999999999999999E-3</v>
      </c>
      <c r="G223" s="4">
        <v>2.7999999999999999E-8</v>
      </c>
      <c r="H223">
        <v>691621</v>
      </c>
    </row>
    <row r="224" spans="1:8">
      <c r="A224" t="s">
        <v>701</v>
      </c>
      <c r="B224" t="s">
        <v>16</v>
      </c>
      <c r="C224" t="s">
        <v>17</v>
      </c>
      <c r="D224">
        <v>0.67079999999999995</v>
      </c>
      <c r="E224">
        <v>1.01E-2</v>
      </c>
      <c r="F224">
        <v>1.8E-3</v>
      </c>
      <c r="G224" s="4">
        <v>4.6999999999999997E-8</v>
      </c>
      <c r="H224">
        <v>687811</v>
      </c>
    </row>
    <row r="225" spans="1:8">
      <c r="A225" t="s">
        <v>138</v>
      </c>
      <c r="B225" t="s">
        <v>16</v>
      </c>
      <c r="C225" t="s">
        <v>17</v>
      </c>
      <c r="D225">
        <v>0.84519999999999995</v>
      </c>
      <c r="E225">
        <v>-1.9199999999999998E-2</v>
      </c>
      <c r="F225">
        <v>2.3E-3</v>
      </c>
      <c r="G225" s="4">
        <v>2.8999999999999998E-16</v>
      </c>
      <c r="H225">
        <v>773762</v>
      </c>
    </row>
    <row r="226" spans="1:8">
      <c r="A226" t="s">
        <v>702</v>
      </c>
      <c r="B226" t="s">
        <v>24</v>
      </c>
      <c r="C226" t="s">
        <v>17</v>
      </c>
      <c r="D226">
        <v>0.43459999999999999</v>
      </c>
      <c r="E226">
        <v>-1.3299999999999999E-2</v>
      </c>
      <c r="F226">
        <v>1.6000000000000001E-3</v>
      </c>
      <c r="G226" s="4">
        <v>3.2999999999999999E-16</v>
      </c>
      <c r="H226">
        <v>794825</v>
      </c>
    </row>
    <row r="227" spans="1:8">
      <c r="A227" t="s">
        <v>703</v>
      </c>
      <c r="B227" t="s">
        <v>16</v>
      </c>
      <c r="C227" t="s">
        <v>17</v>
      </c>
      <c r="D227">
        <v>0.88019999999999998</v>
      </c>
      <c r="E227">
        <v>2.3599999999999999E-2</v>
      </c>
      <c r="F227">
        <v>2.5000000000000001E-3</v>
      </c>
      <c r="G227" s="4">
        <v>5.9000000000000003E-21</v>
      </c>
      <c r="H227">
        <v>792699</v>
      </c>
    </row>
    <row r="228" spans="1:8">
      <c r="A228" t="s">
        <v>704</v>
      </c>
      <c r="B228" t="s">
        <v>16</v>
      </c>
      <c r="C228" t="s">
        <v>17</v>
      </c>
      <c r="D228">
        <v>0.86009999999999998</v>
      </c>
      <c r="E228">
        <v>-1.52E-2</v>
      </c>
      <c r="F228">
        <v>2.3999999999999998E-3</v>
      </c>
      <c r="G228" s="4">
        <v>2.7E-10</v>
      </c>
      <c r="H228">
        <v>790570</v>
      </c>
    </row>
    <row r="229" spans="1:8">
      <c r="A229" t="s">
        <v>705</v>
      </c>
      <c r="B229" t="s">
        <v>16</v>
      </c>
      <c r="C229" t="s">
        <v>17</v>
      </c>
      <c r="D229">
        <v>0.31740000000000002</v>
      </c>
      <c r="E229">
        <v>2.1600000000000001E-2</v>
      </c>
      <c r="F229">
        <v>1.8E-3</v>
      </c>
      <c r="G229" s="4">
        <v>9.2000000000000002E-32</v>
      </c>
      <c r="H229">
        <v>691519</v>
      </c>
    </row>
    <row r="230" spans="1:8">
      <c r="A230" t="s">
        <v>706</v>
      </c>
      <c r="B230" t="s">
        <v>21</v>
      </c>
      <c r="C230" t="s">
        <v>17</v>
      </c>
      <c r="D230">
        <v>0.34029999999999999</v>
      </c>
      <c r="E230">
        <v>-1.52E-2</v>
      </c>
      <c r="F230">
        <v>1.8E-3</v>
      </c>
      <c r="G230" s="4">
        <v>1.4000000000000001E-16</v>
      </c>
      <c r="H230">
        <v>686531</v>
      </c>
    </row>
    <row r="231" spans="1:8">
      <c r="A231" t="s">
        <v>141</v>
      </c>
      <c r="B231" t="s">
        <v>21</v>
      </c>
      <c r="C231" t="s">
        <v>17</v>
      </c>
      <c r="D231">
        <v>0.51770000000000005</v>
      </c>
      <c r="E231">
        <v>1.14E-2</v>
      </c>
      <c r="F231">
        <v>1.6999999999999999E-3</v>
      </c>
      <c r="G231" s="4">
        <v>3.1000000000000003E-11</v>
      </c>
      <c r="H231">
        <v>692069</v>
      </c>
    </row>
    <row r="232" spans="1:8">
      <c r="A232" t="s">
        <v>707</v>
      </c>
      <c r="B232" t="s">
        <v>24</v>
      </c>
      <c r="C232" t="s">
        <v>21</v>
      </c>
      <c r="D232">
        <v>0.5534</v>
      </c>
      <c r="E232">
        <v>-1.5699999999999999E-2</v>
      </c>
      <c r="F232">
        <v>1.6999999999999999E-3</v>
      </c>
      <c r="G232" s="4">
        <v>1.7000000000000001E-19</v>
      </c>
      <c r="H232">
        <v>688960</v>
      </c>
    </row>
    <row r="233" spans="1:8">
      <c r="A233" t="s">
        <v>143</v>
      </c>
      <c r="B233" t="s">
        <v>16</v>
      </c>
      <c r="C233" t="s">
        <v>17</v>
      </c>
      <c r="D233">
        <v>0.8448</v>
      </c>
      <c r="E233">
        <v>2.0400000000000001E-2</v>
      </c>
      <c r="F233">
        <v>2.3999999999999998E-3</v>
      </c>
      <c r="G233" s="4">
        <v>3.5000000000000002E-17</v>
      </c>
      <c r="H233">
        <v>692233</v>
      </c>
    </row>
    <row r="234" spans="1:8">
      <c r="A234" t="s">
        <v>708</v>
      </c>
      <c r="B234" t="s">
        <v>21</v>
      </c>
      <c r="C234" t="s">
        <v>17</v>
      </c>
      <c r="D234">
        <v>0.43909999999999999</v>
      </c>
      <c r="E234">
        <v>-1.03E-2</v>
      </c>
      <c r="F234">
        <v>1.6999999999999999E-3</v>
      </c>
      <c r="G234" s="4">
        <v>6.8000000000000003E-10</v>
      </c>
      <c r="H234">
        <v>786661</v>
      </c>
    </row>
    <row r="235" spans="1:8">
      <c r="A235" t="s">
        <v>709</v>
      </c>
      <c r="B235" t="s">
        <v>24</v>
      </c>
      <c r="C235" t="s">
        <v>21</v>
      </c>
      <c r="D235">
        <v>0.27879999999999999</v>
      </c>
      <c r="E235">
        <v>1.0500000000000001E-2</v>
      </c>
      <c r="F235">
        <v>1.9E-3</v>
      </c>
      <c r="G235" s="4">
        <v>3.8999999999999998E-8</v>
      </c>
      <c r="H235">
        <v>692322</v>
      </c>
    </row>
    <row r="236" spans="1:8">
      <c r="A236" t="s">
        <v>710</v>
      </c>
      <c r="B236" t="s">
        <v>16</v>
      </c>
      <c r="C236" t="s">
        <v>17</v>
      </c>
      <c r="D236">
        <v>0.35820000000000002</v>
      </c>
      <c r="E236">
        <v>-1.41E-2</v>
      </c>
      <c r="F236">
        <v>1.8E-3</v>
      </c>
      <c r="G236" s="4">
        <v>1.9000000000000001E-15</v>
      </c>
      <c r="H236">
        <v>688742</v>
      </c>
    </row>
    <row r="237" spans="1:8">
      <c r="A237" t="s">
        <v>711</v>
      </c>
      <c r="B237" t="s">
        <v>24</v>
      </c>
      <c r="C237" t="s">
        <v>21</v>
      </c>
      <c r="D237">
        <v>0.44579999999999997</v>
      </c>
      <c r="E237">
        <v>1.3100000000000001E-2</v>
      </c>
      <c r="F237">
        <v>1.6999999999999999E-3</v>
      </c>
      <c r="G237" s="4">
        <v>3.1E-14</v>
      </c>
      <c r="H237">
        <v>692152</v>
      </c>
    </row>
    <row r="238" spans="1:8">
      <c r="A238" t="s">
        <v>712</v>
      </c>
      <c r="B238" t="s">
        <v>16</v>
      </c>
      <c r="C238" t="s">
        <v>17</v>
      </c>
      <c r="D238">
        <v>0.79800000000000004</v>
      </c>
      <c r="E238">
        <v>1.37E-2</v>
      </c>
      <c r="F238">
        <v>2.2000000000000001E-3</v>
      </c>
      <c r="G238" s="4">
        <v>3.7999999999999998E-10</v>
      </c>
      <c r="H238">
        <v>689794</v>
      </c>
    </row>
    <row r="239" spans="1:8">
      <c r="A239" t="s">
        <v>713</v>
      </c>
      <c r="B239" t="s">
        <v>21</v>
      </c>
      <c r="C239" t="s">
        <v>17</v>
      </c>
      <c r="D239">
        <v>0.64959999999999996</v>
      </c>
      <c r="E239">
        <v>-1.32E-2</v>
      </c>
      <c r="F239">
        <v>1.8E-3</v>
      </c>
      <c r="G239" s="4">
        <v>1.4999999999999999E-13</v>
      </c>
      <c r="H239">
        <v>691613</v>
      </c>
    </row>
    <row r="240" spans="1:8">
      <c r="A240" t="s">
        <v>714</v>
      </c>
      <c r="B240" t="s">
        <v>24</v>
      </c>
      <c r="C240" t="s">
        <v>21</v>
      </c>
      <c r="D240">
        <v>0.23080000000000001</v>
      </c>
      <c r="E240">
        <v>-2.93E-2</v>
      </c>
      <c r="F240">
        <v>2E-3</v>
      </c>
      <c r="G240" s="4">
        <v>1E-50</v>
      </c>
      <c r="H240">
        <v>793953</v>
      </c>
    </row>
    <row r="241" spans="1:8">
      <c r="A241" t="s">
        <v>715</v>
      </c>
      <c r="B241" t="s">
        <v>24</v>
      </c>
      <c r="C241" t="s">
        <v>17</v>
      </c>
      <c r="D241">
        <v>0.67949999999999999</v>
      </c>
      <c r="E241">
        <v>-1.41E-2</v>
      </c>
      <c r="F241">
        <v>1.8E-3</v>
      </c>
      <c r="G241" s="4">
        <v>1.7999999999999999E-14</v>
      </c>
      <c r="H241">
        <v>688180</v>
      </c>
    </row>
    <row r="242" spans="1:8">
      <c r="A242" t="s">
        <v>716</v>
      </c>
      <c r="B242" t="s">
        <v>16</v>
      </c>
      <c r="C242" t="s">
        <v>21</v>
      </c>
      <c r="D242">
        <v>0.82130000000000003</v>
      </c>
      <c r="E242">
        <v>-1.5800000000000002E-2</v>
      </c>
      <c r="F242">
        <v>2.3E-3</v>
      </c>
      <c r="G242" s="4">
        <v>3.0000000000000001E-12</v>
      </c>
      <c r="H242">
        <v>692227</v>
      </c>
    </row>
    <row r="243" spans="1:8">
      <c r="A243" t="s">
        <v>717</v>
      </c>
      <c r="B243" t="s">
        <v>24</v>
      </c>
      <c r="C243" t="s">
        <v>21</v>
      </c>
      <c r="D243">
        <v>0.56389999999999996</v>
      </c>
      <c r="E243">
        <v>-1.44E-2</v>
      </c>
      <c r="F243">
        <v>1.6999999999999999E-3</v>
      </c>
      <c r="G243" s="4">
        <v>2.6E-17</v>
      </c>
      <c r="H243">
        <v>741230</v>
      </c>
    </row>
    <row r="244" spans="1:8">
      <c r="A244" t="s">
        <v>718</v>
      </c>
      <c r="B244" t="s">
        <v>16</v>
      </c>
      <c r="C244" t="s">
        <v>21</v>
      </c>
      <c r="D244">
        <v>0.66739999999999999</v>
      </c>
      <c r="E244">
        <v>1.2E-2</v>
      </c>
      <c r="F244">
        <v>1.8E-3</v>
      </c>
      <c r="G244" s="4">
        <v>2.7E-11</v>
      </c>
      <c r="H244">
        <v>689264</v>
      </c>
    </row>
    <row r="245" spans="1:8">
      <c r="A245" t="s">
        <v>719</v>
      </c>
      <c r="B245" t="s">
        <v>24</v>
      </c>
      <c r="C245" t="s">
        <v>21</v>
      </c>
      <c r="D245">
        <v>0.71409999999999996</v>
      </c>
      <c r="E245">
        <v>-1.17E-2</v>
      </c>
      <c r="F245">
        <v>1.8E-3</v>
      </c>
      <c r="G245" s="4">
        <v>8.9000000000000003E-11</v>
      </c>
      <c r="H245">
        <v>790223</v>
      </c>
    </row>
    <row r="246" spans="1:8">
      <c r="A246" t="s">
        <v>720</v>
      </c>
      <c r="B246" t="s">
        <v>24</v>
      </c>
      <c r="C246" t="s">
        <v>21</v>
      </c>
      <c r="D246">
        <v>0.62819999999999998</v>
      </c>
      <c r="E246">
        <v>-1.04E-2</v>
      </c>
      <c r="F246">
        <v>1.8E-3</v>
      </c>
      <c r="G246" s="4">
        <v>5.2000000000000002E-9</v>
      </c>
      <c r="H246">
        <v>689852</v>
      </c>
    </row>
    <row r="247" spans="1:8">
      <c r="A247" t="s">
        <v>721</v>
      </c>
      <c r="B247" t="s">
        <v>24</v>
      </c>
      <c r="C247" t="s">
        <v>21</v>
      </c>
      <c r="D247">
        <v>0.23219999999999999</v>
      </c>
      <c r="E247">
        <v>-1.2999999999999999E-2</v>
      </c>
      <c r="F247">
        <v>2.0999999999999999E-3</v>
      </c>
      <c r="G247" s="4">
        <v>3.3E-10</v>
      </c>
      <c r="H247">
        <v>683063</v>
      </c>
    </row>
    <row r="248" spans="1:8">
      <c r="A248" t="s">
        <v>146</v>
      </c>
      <c r="B248" t="s">
        <v>16</v>
      </c>
      <c r="C248" t="s">
        <v>24</v>
      </c>
      <c r="D248">
        <v>0.5171</v>
      </c>
      <c r="E248">
        <v>1.03E-2</v>
      </c>
      <c r="F248">
        <v>1.6999999999999999E-3</v>
      </c>
      <c r="G248" s="4">
        <v>3.3000000000000002E-9</v>
      </c>
      <c r="H248">
        <v>687258</v>
      </c>
    </row>
    <row r="249" spans="1:8">
      <c r="A249" t="s">
        <v>149</v>
      </c>
      <c r="B249" t="s">
        <v>16</v>
      </c>
      <c r="C249" t="s">
        <v>17</v>
      </c>
      <c r="D249">
        <v>0.64039999999999997</v>
      </c>
      <c r="E249">
        <v>-1.54E-2</v>
      </c>
      <c r="F249">
        <v>1.6999999999999999E-3</v>
      </c>
      <c r="G249" s="4">
        <v>2.8E-19</v>
      </c>
      <c r="H249">
        <v>783284</v>
      </c>
    </row>
    <row r="250" spans="1:8">
      <c r="A250" t="s">
        <v>722</v>
      </c>
      <c r="B250" t="s">
        <v>21</v>
      </c>
      <c r="C250" t="s">
        <v>17</v>
      </c>
      <c r="D250">
        <v>0.41699999999999998</v>
      </c>
      <c r="E250">
        <v>1.01E-2</v>
      </c>
      <c r="F250">
        <v>1.6999999999999999E-3</v>
      </c>
      <c r="G250" s="4">
        <v>6.2000000000000001E-9</v>
      </c>
      <c r="H250">
        <v>692138</v>
      </c>
    </row>
    <row r="251" spans="1:8">
      <c r="A251" t="s">
        <v>723</v>
      </c>
      <c r="B251" t="s">
        <v>21</v>
      </c>
      <c r="C251" t="s">
        <v>17</v>
      </c>
      <c r="D251">
        <v>0.26079999999999998</v>
      </c>
      <c r="E251">
        <v>-1.3100000000000001E-2</v>
      </c>
      <c r="F251">
        <v>2E-3</v>
      </c>
      <c r="G251" s="4">
        <v>2.7E-11</v>
      </c>
      <c r="H251">
        <v>689884</v>
      </c>
    </row>
    <row r="252" spans="1:8">
      <c r="A252" t="s">
        <v>724</v>
      </c>
      <c r="B252" t="s">
        <v>24</v>
      </c>
      <c r="C252" t="s">
        <v>21</v>
      </c>
      <c r="D252">
        <v>0.77329999999999999</v>
      </c>
      <c r="E252">
        <v>-1.21E-2</v>
      </c>
      <c r="F252">
        <v>2.0999999999999999E-3</v>
      </c>
      <c r="G252" s="4">
        <v>3.6E-9</v>
      </c>
      <c r="H252">
        <v>690061</v>
      </c>
    </row>
    <row r="253" spans="1:8">
      <c r="A253" t="s">
        <v>725</v>
      </c>
      <c r="B253" t="s">
        <v>24</v>
      </c>
      <c r="C253" t="s">
        <v>21</v>
      </c>
      <c r="D253">
        <v>0.11559999999999999</v>
      </c>
      <c r="E253">
        <v>2.01E-2</v>
      </c>
      <c r="F253">
        <v>2.8999999999999998E-3</v>
      </c>
      <c r="G253" s="4">
        <v>2.4999999999999998E-12</v>
      </c>
      <c r="H253">
        <v>690984</v>
      </c>
    </row>
    <row r="254" spans="1:8">
      <c r="A254" t="s">
        <v>726</v>
      </c>
      <c r="B254" t="s">
        <v>21</v>
      </c>
      <c r="C254" t="s">
        <v>17</v>
      </c>
      <c r="D254">
        <v>0.3175</v>
      </c>
      <c r="E254">
        <v>2.46E-2</v>
      </c>
      <c r="F254">
        <v>1.6999999999999999E-3</v>
      </c>
      <c r="G254" s="4">
        <v>6.0000000000000002E-45</v>
      </c>
      <c r="H254">
        <v>790147</v>
      </c>
    </row>
    <row r="255" spans="1:8">
      <c r="A255" t="s">
        <v>727</v>
      </c>
      <c r="B255" t="s">
        <v>24</v>
      </c>
      <c r="C255" t="s">
        <v>21</v>
      </c>
      <c r="D255">
        <v>0.82020000000000004</v>
      </c>
      <c r="E255">
        <v>-1.38E-2</v>
      </c>
      <c r="F255">
        <v>2.3E-3</v>
      </c>
      <c r="G255" s="4">
        <v>2.1000000000000002E-9</v>
      </c>
      <c r="H255">
        <v>685497</v>
      </c>
    </row>
    <row r="256" spans="1:8">
      <c r="A256" t="s">
        <v>728</v>
      </c>
      <c r="B256" t="s">
        <v>16</v>
      </c>
      <c r="C256" t="s">
        <v>21</v>
      </c>
      <c r="D256">
        <v>0.45689999999999997</v>
      </c>
      <c r="E256">
        <v>1.2500000000000001E-2</v>
      </c>
      <c r="F256">
        <v>1.8E-3</v>
      </c>
      <c r="G256" s="4">
        <v>9.9999999999999998E-13</v>
      </c>
      <c r="H256">
        <v>680665</v>
      </c>
    </row>
    <row r="257" spans="1:8">
      <c r="A257" t="s">
        <v>729</v>
      </c>
      <c r="B257" t="s">
        <v>16</v>
      </c>
      <c r="C257" t="s">
        <v>17</v>
      </c>
      <c r="D257">
        <v>0.2616</v>
      </c>
      <c r="E257">
        <v>1.1599999999999999E-2</v>
      </c>
      <c r="F257">
        <v>2E-3</v>
      </c>
      <c r="G257" s="4">
        <v>3.1E-9</v>
      </c>
      <c r="H257">
        <v>690457</v>
      </c>
    </row>
    <row r="258" spans="1:8">
      <c r="A258" t="s">
        <v>730</v>
      </c>
      <c r="B258" t="s">
        <v>24</v>
      </c>
      <c r="C258" t="s">
        <v>21</v>
      </c>
      <c r="D258">
        <v>0.57050000000000001</v>
      </c>
      <c r="E258">
        <v>1.14E-2</v>
      </c>
      <c r="F258">
        <v>1.6999999999999999E-3</v>
      </c>
      <c r="G258" s="4">
        <v>5.8E-11</v>
      </c>
      <c r="H258">
        <v>689325</v>
      </c>
    </row>
    <row r="259" spans="1:8">
      <c r="A259" t="s">
        <v>731</v>
      </c>
      <c r="B259" t="s">
        <v>16</v>
      </c>
      <c r="C259" t="s">
        <v>17</v>
      </c>
      <c r="D259">
        <v>0.2656</v>
      </c>
      <c r="E259">
        <v>1.9599999999999999E-2</v>
      </c>
      <c r="F259">
        <v>1.9E-3</v>
      </c>
      <c r="G259" s="4">
        <v>5.9999999999999999E-24</v>
      </c>
      <c r="H259">
        <v>689739</v>
      </c>
    </row>
    <row r="260" spans="1:8">
      <c r="A260" t="s">
        <v>732</v>
      </c>
      <c r="B260" t="s">
        <v>21</v>
      </c>
      <c r="C260" t="s">
        <v>17</v>
      </c>
      <c r="D260">
        <v>0.59219999999999995</v>
      </c>
      <c r="E260">
        <v>1.41E-2</v>
      </c>
      <c r="F260">
        <v>1.6999999999999999E-3</v>
      </c>
      <c r="G260" s="4">
        <v>4.1000000000000001E-16</v>
      </c>
      <c r="H260">
        <v>692017</v>
      </c>
    </row>
    <row r="261" spans="1:8">
      <c r="A261" t="s">
        <v>733</v>
      </c>
      <c r="B261" t="s">
        <v>24</v>
      </c>
      <c r="C261" t="s">
        <v>21</v>
      </c>
      <c r="D261">
        <v>0.59730000000000005</v>
      </c>
      <c r="E261">
        <v>-1.0200000000000001E-2</v>
      </c>
      <c r="F261">
        <v>1.8E-3</v>
      </c>
      <c r="G261" s="4">
        <v>4.8E-9</v>
      </c>
      <c r="H261">
        <v>689734</v>
      </c>
    </row>
    <row r="262" spans="1:8">
      <c r="A262" t="s">
        <v>734</v>
      </c>
      <c r="B262" t="s">
        <v>16</v>
      </c>
      <c r="C262" t="s">
        <v>17</v>
      </c>
      <c r="D262">
        <v>0.1045</v>
      </c>
      <c r="E262">
        <v>-1.61E-2</v>
      </c>
      <c r="F262">
        <v>2.8999999999999998E-3</v>
      </c>
      <c r="G262" s="4">
        <v>2E-8</v>
      </c>
      <c r="H262">
        <v>687678</v>
      </c>
    </row>
    <row r="263" spans="1:8">
      <c r="A263" t="s">
        <v>152</v>
      </c>
      <c r="B263" t="s">
        <v>24</v>
      </c>
      <c r="C263" t="s">
        <v>21</v>
      </c>
      <c r="D263">
        <v>0.72770000000000001</v>
      </c>
      <c r="E263">
        <v>1.41E-2</v>
      </c>
      <c r="F263">
        <v>1.8E-3</v>
      </c>
      <c r="G263" s="4">
        <v>1.3E-14</v>
      </c>
      <c r="H263">
        <v>783729</v>
      </c>
    </row>
    <row r="264" spans="1:8">
      <c r="A264" t="s">
        <v>735</v>
      </c>
      <c r="B264" t="s">
        <v>24</v>
      </c>
      <c r="C264" t="s">
        <v>21</v>
      </c>
      <c r="D264">
        <v>0.26679999999999998</v>
      </c>
      <c r="E264">
        <v>1.06E-2</v>
      </c>
      <c r="F264">
        <v>1.9E-3</v>
      </c>
      <c r="G264" s="4">
        <v>4.6000000000000002E-8</v>
      </c>
      <c r="H264">
        <v>691136</v>
      </c>
    </row>
    <row r="265" spans="1:8">
      <c r="A265" t="s">
        <v>736</v>
      </c>
      <c r="B265" t="s">
        <v>21</v>
      </c>
      <c r="C265" t="s">
        <v>17</v>
      </c>
      <c r="D265">
        <v>0.4773</v>
      </c>
      <c r="E265">
        <v>2.0199999999999999E-2</v>
      </c>
      <c r="F265">
        <v>1.6999999999999999E-3</v>
      </c>
      <c r="G265" s="4">
        <v>5.1999999999999995E-32</v>
      </c>
      <c r="H265">
        <v>692324</v>
      </c>
    </row>
    <row r="266" spans="1:8">
      <c r="A266" t="s">
        <v>737</v>
      </c>
      <c r="B266" t="s">
        <v>16</v>
      </c>
      <c r="C266" t="s">
        <v>21</v>
      </c>
      <c r="D266">
        <v>0.61970000000000003</v>
      </c>
      <c r="E266">
        <v>-1.06E-2</v>
      </c>
      <c r="F266">
        <v>1.6999999999999999E-3</v>
      </c>
      <c r="G266" s="4">
        <v>4.3999999999999998E-10</v>
      </c>
      <c r="H266">
        <v>792826</v>
      </c>
    </row>
    <row r="267" spans="1:8">
      <c r="A267" t="s">
        <v>738</v>
      </c>
      <c r="B267" t="s">
        <v>16</v>
      </c>
      <c r="C267" t="s">
        <v>17</v>
      </c>
      <c r="D267">
        <v>0.45829999999999999</v>
      </c>
      <c r="E267">
        <v>9.7999999999999997E-3</v>
      </c>
      <c r="F267">
        <v>1.6000000000000001E-3</v>
      </c>
      <c r="G267" s="4">
        <v>1.5E-9</v>
      </c>
      <c r="H267">
        <v>792896</v>
      </c>
    </row>
    <row r="268" spans="1:8">
      <c r="A268" t="s">
        <v>739</v>
      </c>
      <c r="B268" t="s">
        <v>24</v>
      </c>
      <c r="C268" t="s">
        <v>21</v>
      </c>
      <c r="D268">
        <v>0.48299999999999998</v>
      </c>
      <c r="E268">
        <v>1.5699999999999999E-2</v>
      </c>
      <c r="F268">
        <v>1.6999999999999999E-3</v>
      </c>
      <c r="G268" s="4">
        <v>9.9999999999999998E-20</v>
      </c>
      <c r="H268">
        <v>687497</v>
      </c>
    </row>
    <row r="269" spans="1:8">
      <c r="A269" t="s">
        <v>155</v>
      </c>
      <c r="B269" t="s">
        <v>16</v>
      </c>
      <c r="C269" t="s">
        <v>21</v>
      </c>
      <c r="D269">
        <v>0.78120000000000001</v>
      </c>
      <c r="E269">
        <v>1.2500000000000001E-2</v>
      </c>
      <c r="F269">
        <v>2E-3</v>
      </c>
      <c r="G269" s="4">
        <v>4.8E-10</v>
      </c>
      <c r="H269">
        <v>779748</v>
      </c>
    </row>
    <row r="270" spans="1:8">
      <c r="A270" t="s">
        <v>740</v>
      </c>
      <c r="B270" t="s">
        <v>16</v>
      </c>
      <c r="C270" t="s">
        <v>24</v>
      </c>
      <c r="D270">
        <v>0.29160000000000003</v>
      </c>
      <c r="E270">
        <v>1.14E-2</v>
      </c>
      <c r="F270">
        <v>1.9E-3</v>
      </c>
      <c r="G270" s="4">
        <v>1.2E-9</v>
      </c>
      <c r="H270">
        <v>686978</v>
      </c>
    </row>
    <row r="271" spans="1:8">
      <c r="A271" t="s">
        <v>158</v>
      </c>
      <c r="B271" t="s">
        <v>16</v>
      </c>
      <c r="C271" t="s">
        <v>21</v>
      </c>
      <c r="D271">
        <v>0.35730000000000001</v>
      </c>
      <c r="E271">
        <v>1.04E-2</v>
      </c>
      <c r="F271">
        <v>1.8E-3</v>
      </c>
      <c r="G271" s="4">
        <v>8.5E-9</v>
      </c>
      <c r="H271">
        <v>691817</v>
      </c>
    </row>
    <row r="272" spans="1:8">
      <c r="A272" t="s">
        <v>741</v>
      </c>
      <c r="B272" t="s">
        <v>16</v>
      </c>
      <c r="C272" t="s">
        <v>17</v>
      </c>
      <c r="D272">
        <v>0.56899999999999995</v>
      </c>
      <c r="E272">
        <v>1.01E-2</v>
      </c>
      <c r="F272">
        <v>1.6999999999999999E-3</v>
      </c>
      <c r="G272" s="4">
        <v>5.0000000000000001E-9</v>
      </c>
      <c r="H272">
        <v>692523</v>
      </c>
    </row>
    <row r="273" spans="1:8">
      <c r="A273" t="s">
        <v>742</v>
      </c>
      <c r="B273" t="s">
        <v>16</v>
      </c>
      <c r="C273" t="s">
        <v>17</v>
      </c>
      <c r="D273">
        <v>0.85489999999999999</v>
      </c>
      <c r="E273">
        <v>-2.2800000000000001E-2</v>
      </c>
      <c r="F273">
        <v>2.3999999999999998E-3</v>
      </c>
      <c r="G273" s="4">
        <v>9.4000000000000006E-22</v>
      </c>
      <c r="H273">
        <v>794442</v>
      </c>
    </row>
    <row r="274" spans="1:8">
      <c r="A274" t="s">
        <v>743</v>
      </c>
      <c r="B274" t="s">
        <v>24</v>
      </c>
      <c r="C274" t="s">
        <v>21</v>
      </c>
      <c r="D274">
        <v>0.49569999999999997</v>
      </c>
      <c r="E274">
        <v>9.4000000000000004E-3</v>
      </c>
      <c r="F274">
        <v>1.6000000000000001E-3</v>
      </c>
      <c r="G274" s="4">
        <v>1E-8</v>
      </c>
      <c r="H274">
        <v>794161</v>
      </c>
    </row>
    <row r="275" spans="1:8">
      <c r="A275" t="s">
        <v>744</v>
      </c>
      <c r="B275" t="s">
        <v>24</v>
      </c>
      <c r="C275" t="s">
        <v>21</v>
      </c>
      <c r="D275">
        <v>0.51619999999999999</v>
      </c>
      <c r="E275">
        <v>-1.4E-2</v>
      </c>
      <c r="F275">
        <v>1.6999999999999999E-3</v>
      </c>
      <c r="G275" s="4">
        <v>5.5E-17</v>
      </c>
      <c r="H275">
        <v>747347</v>
      </c>
    </row>
    <row r="276" spans="1:8">
      <c r="A276" t="s">
        <v>745</v>
      </c>
      <c r="B276" t="s">
        <v>24</v>
      </c>
      <c r="C276" t="s">
        <v>21</v>
      </c>
      <c r="D276">
        <v>0.37519999999999998</v>
      </c>
      <c r="E276">
        <v>1.01E-2</v>
      </c>
      <c r="F276">
        <v>1.8E-3</v>
      </c>
      <c r="G276" s="4">
        <v>2.7E-8</v>
      </c>
      <c r="H276">
        <v>632410</v>
      </c>
    </row>
    <row r="277" spans="1:8">
      <c r="A277" t="s">
        <v>746</v>
      </c>
      <c r="B277" t="s">
        <v>16</v>
      </c>
      <c r="C277" t="s">
        <v>17</v>
      </c>
      <c r="D277">
        <v>0.31740000000000002</v>
      </c>
      <c r="E277">
        <v>1.1299999999999999E-2</v>
      </c>
      <c r="F277">
        <v>1.9E-3</v>
      </c>
      <c r="G277" s="4">
        <v>9.900000000000001E-10</v>
      </c>
      <c r="H277">
        <v>688880</v>
      </c>
    </row>
    <row r="278" spans="1:8">
      <c r="A278" t="s">
        <v>747</v>
      </c>
      <c r="B278" t="s">
        <v>21</v>
      </c>
      <c r="C278" t="s">
        <v>17</v>
      </c>
      <c r="D278">
        <v>0.53239999999999998</v>
      </c>
      <c r="E278">
        <v>-1.21E-2</v>
      </c>
      <c r="F278">
        <v>1.6999999999999999E-3</v>
      </c>
      <c r="G278" s="4">
        <v>3.1000000000000001E-12</v>
      </c>
      <c r="H278">
        <v>678175</v>
      </c>
    </row>
    <row r="279" spans="1:8">
      <c r="A279" t="s">
        <v>748</v>
      </c>
      <c r="B279" t="s">
        <v>24</v>
      </c>
      <c r="C279" t="s">
        <v>17</v>
      </c>
      <c r="D279">
        <v>0.81810000000000005</v>
      </c>
      <c r="E279">
        <v>1.6400000000000001E-2</v>
      </c>
      <c r="F279">
        <v>2.2000000000000001E-3</v>
      </c>
      <c r="G279" s="4">
        <v>2.8999999999999998E-13</v>
      </c>
      <c r="H279">
        <v>689573</v>
      </c>
    </row>
    <row r="280" spans="1:8">
      <c r="A280" t="s">
        <v>749</v>
      </c>
      <c r="B280" t="s">
        <v>24</v>
      </c>
      <c r="C280" t="s">
        <v>21</v>
      </c>
      <c r="D280">
        <v>0.51900000000000002</v>
      </c>
      <c r="E280">
        <v>-1.06E-2</v>
      </c>
      <c r="F280">
        <v>1.8E-3</v>
      </c>
      <c r="G280" s="4">
        <v>2.1999999999999998E-9</v>
      </c>
      <c r="H280">
        <v>633568</v>
      </c>
    </row>
    <row r="281" spans="1:8">
      <c r="A281" t="s">
        <v>750</v>
      </c>
      <c r="B281" t="s">
        <v>24</v>
      </c>
      <c r="C281" t="s">
        <v>21</v>
      </c>
      <c r="D281">
        <v>0.6331</v>
      </c>
      <c r="E281">
        <v>1.6400000000000001E-2</v>
      </c>
      <c r="F281">
        <v>1.6999999999999999E-3</v>
      </c>
      <c r="G281" s="4">
        <v>9.0999999999999999E-23</v>
      </c>
      <c r="H281">
        <v>794198</v>
      </c>
    </row>
    <row r="282" spans="1:8">
      <c r="A282" t="s">
        <v>751</v>
      </c>
      <c r="B282" t="s">
        <v>24</v>
      </c>
      <c r="C282" t="s">
        <v>21</v>
      </c>
      <c r="D282">
        <v>0.5464</v>
      </c>
      <c r="E282">
        <v>-1.03E-2</v>
      </c>
      <c r="F282">
        <v>1.6000000000000001E-3</v>
      </c>
      <c r="G282" s="4">
        <v>2.1999999999999999E-10</v>
      </c>
      <c r="H282">
        <v>795359</v>
      </c>
    </row>
    <row r="283" spans="1:8">
      <c r="A283" t="s">
        <v>752</v>
      </c>
      <c r="B283" t="s">
        <v>21</v>
      </c>
      <c r="C283" t="s">
        <v>17</v>
      </c>
      <c r="D283">
        <v>0.5181</v>
      </c>
      <c r="E283">
        <v>-1.29E-2</v>
      </c>
      <c r="F283">
        <v>1.6999999999999999E-3</v>
      </c>
      <c r="G283" s="4">
        <v>6.8000000000000001E-14</v>
      </c>
      <c r="H283">
        <v>689945</v>
      </c>
    </row>
    <row r="284" spans="1:8">
      <c r="A284" t="s">
        <v>753</v>
      </c>
      <c r="B284" t="s">
        <v>24</v>
      </c>
      <c r="C284" t="s">
        <v>17</v>
      </c>
      <c r="D284">
        <v>0.80879999999999996</v>
      </c>
      <c r="E284">
        <v>1.6500000000000001E-2</v>
      </c>
      <c r="F284">
        <v>2.0999999999999999E-3</v>
      </c>
      <c r="G284" s="4">
        <v>1.7E-14</v>
      </c>
      <c r="H284">
        <v>692226</v>
      </c>
    </row>
    <row r="285" spans="1:8">
      <c r="A285" t="s">
        <v>754</v>
      </c>
      <c r="B285" t="s">
        <v>16</v>
      </c>
      <c r="C285" t="s">
        <v>17</v>
      </c>
      <c r="D285">
        <v>0.22020000000000001</v>
      </c>
      <c r="E285">
        <v>-1.2800000000000001E-2</v>
      </c>
      <c r="F285">
        <v>2.0999999999999999E-3</v>
      </c>
      <c r="G285" s="4">
        <v>8.9999999999999999E-10</v>
      </c>
      <c r="H285">
        <v>689810</v>
      </c>
    </row>
    <row r="286" spans="1:8">
      <c r="A286" t="s">
        <v>755</v>
      </c>
      <c r="B286" t="s">
        <v>24</v>
      </c>
      <c r="C286" t="s">
        <v>21</v>
      </c>
      <c r="D286">
        <v>0.29980000000000001</v>
      </c>
      <c r="E286">
        <v>2.1299999999999999E-2</v>
      </c>
      <c r="F286">
        <v>1.9E-3</v>
      </c>
      <c r="G286" s="4">
        <v>1.1E-29</v>
      </c>
      <c r="H286">
        <v>692405</v>
      </c>
    </row>
    <row r="287" spans="1:8">
      <c r="A287" t="s">
        <v>756</v>
      </c>
      <c r="B287" t="s">
        <v>16</v>
      </c>
      <c r="C287" t="s">
        <v>17</v>
      </c>
      <c r="D287">
        <v>0.19070000000000001</v>
      </c>
      <c r="E287">
        <v>-1.26E-2</v>
      </c>
      <c r="F287">
        <v>2.2000000000000001E-3</v>
      </c>
      <c r="G287" s="4">
        <v>6E-9</v>
      </c>
      <c r="H287">
        <v>692007</v>
      </c>
    </row>
    <row r="288" spans="1:8">
      <c r="A288" t="s">
        <v>757</v>
      </c>
      <c r="B288" t="s">
        <v>24</v>
      </c>
      <c r="C288" t="s">
        <v>21</v>
      </c>
      <c r="D288">
        <v>0.24390000000000001</v>
      </c>
      <c r="E288">
        <v>1.29E-2</v>
      </c>
      <c r="F288">
        <v>2E-3</v>
      </c>
      <c r="G288" s="4">
        <v>1.8999999999999999E-10</v>
      </c>
      <c r="H288">
        <v>682583</v>
      </c>
    </row>
    <row r="289" spans="1:8">
      <c r="A289" t="s">
        <v>758</v>
      </c>
      <c r="B289" t="s">
        <v>16</v>
      </c>
      <c r="C289" t="s">
        <v>17</v>
      </c>
      <c r="D289">
        <v>0.1993</v>
      </c>
      <c r="E289">
        <v>1.26E-2</v>
      </c>
      <c r="F289">
        <v>2.2000000000000001E-3</v>
      </c>
      <c r="G289" s="4">
        <v>1.3000000000000001E-8</v>
      </c>
      <c r="H289">
        <v>669507</v>
      </c>
    </row>
    <row r="290" spans="1:8">
      <c r="A290" t="s">
        <v>759</v>
      </c>
      <c r="B290" t="s">
        <v>16</v>
      </c>
      <c r="C290" t="s">
        <v>17</v>
      </c>
      <c r="D290">
        <v>0.435</v>
      </c>
      <c r="E290">
        <v>-1.04E-2</v>
      </c>
      <c r="F290">
        <v>1.8E-3</v>
      </c>
      <c r="G290" s="4">
        <v>3.7E-9</v>
      </c>
      <c r="H290">
        <v>683383</v>
      </c>
    </row>
    <row r="291" spans="1:8">
      <c r="A291" t="s">
        <v>760</v>
      </c>
      <c r="B291" t="s">
        <v>16</v>
      </c>
      <c r="C291" t="s">
        <v>17</v>
      </c>
      <c r="D291">
        <v>0.47860000000000003</v>
      </c>
      <c r="E291">
        <v>-9.7000000000000003E-3</v>
      </c>
      <c r="F291">
        <v>1.6999999999999999E-3</v>
      </c>
      <c r="G291" s="4">
        <v>1.7999999999999999E-8</v>
      </c>
      <c r="H291">
        <v>686783</v>
      </c>
    </row>
    <row r="292" spans="1:8">
      <c r="A292" t="s">
        <v>761</v>
      </c>
      <c r="B292" t="s">
        <v>16</v>
      </c>
      <c r="C292" t="s">
        <v>21</v>
      </c>
      <c r="D292">
        <v>0.4214</v>
      </c>
      <c r="E292">
        <v>1.2E-2</v>
      </c>
      <c r="F292">
        <v>1.8E-3</v>
      </c>
      <c r="G292" s="4">
        <v>7.5999999999999999E-12</v>
      </c>
      <c r="H292">
        <v>681977</v>
      </c>
    </row>
    <row r="293" spans="1:8">
      <c r="A293" t="s">
        <v>762</v>
      </c>
      <c r="B293" t="s">
        <v>16</v>
      </c>
      <c r="C293" t="s">
        <v>17</v>
      </c>
      <c r="D293">
        <v>0.80279999999999996</v>
      </c>
      <c r="E293">
        <v>-1.23E-2</v>
      </c>
      <c r="F293">
        <v>2.2000000000000001E-3</v>
      </c>
      <c r="G293" s="4">
        <v>1.6000000000000001E-8</v>
      </c>
      <c r="H293">
        <v>684138</v>
      </c>
    </row>
    <row r="294" spans="1:8">
      <c r="A294" t="s">
        <v>763</v>
      </c>
      <c r="B294" t="s">
        <v>24</v>
      </c>
      <c r="C294" t="s">
        <v>17</v>
      </c>
      <c r="D294">
        <v>0.24679999999999999</v>
      </c>
      <c r="E294">
        <v>1.41E-2</v>
      </c>
      <c r="F294">
        <v>2.0999999999999999E-3</v>
      </c>
      <c r="G294" s="4">
        <v>5.9000000000000003E-12</v>
      </c>
      <c r="H294">
        <v>669427</v>
      </c>
    </row>
    <row r="295" spans="1:8">
      <c r="A295" t="s">
        <v>764</v>
      </c>
      <c r="B295" t="s">
        <v>24</v>
      </c>
      <c r="C295" t="s">
        <v>21</v>
      </c>
      <c r="D295">
        <v>0.57379999999999998</v>
      </c>
      <c r="E295">
        <v>0.01</v>
      </c>
      <c r="F295">
        <v>1.6999999999999999E-3</v>
      </c>
      <c r="G295" s="4">
        <v>8.7000000000000001E-9</v>
      </c>
      <c r="H295">
        <v>688791</v>
      </c>
    </row>
    <row r="296" spans="1:8">
      <c r="A296" t="s">
        <v>765</v>
      </c>
      <c r="B296" t="s">
        <v>24</v>
      </c>
      <c r="C296" t="s">
        <v>21</v>
      </c>
      <c r="D296">
        <v>0.31230000000000002</v>
      </c>
      <c r="E296">
        <v>-1.09E-2</v>
      </c>
      <c r="F296">
        <v>1.9E-3</v>
      </c>
      <c r="G296" s="4">
        <v>4.5999999999999998E-9</v>
      </c>
      <c r="H296">
        <v>688579</v>
      </c>
    </row>
    <row r="297" spans="1:8">
      <c r="A297" t="s">
        <v>766</v>
      </c>
      <c r="B297" t="s">
        <v>24</v>
      </c>
      <c r="C297" t="s">
        <v>21</v>
      </c>
      <c r="D297">
        <v>0.34920000000000001</v>
      </c>
      <c r="E297">
        <v>-1.09E-2</v>
      </c>
      <c r="F297">
        <v>1.8E-3</v>
      </c>
      <c r="G297" s="4">
        <v>1.8E-9</v>
      </c>
      <c r="H297">
        <v>692082</v>
      </c>
    </row>
    <row r="298" spans="1:8">
      <c r="A298" t="s">
        <v>767</v>
      </c>
      <c r="B298" t="s">
        <v>24</v>
      </c>
      <c r="C298" t="s">
        <v>17</v>
      </c>
      <c r="D298">
        <v>6.9279999999999994E-2</v>
      </c>
      <c r="E298">
        <v>3.6900000000000002E-2</v>
      </c>
      <c r="F298">
        <v>3.5000000000000001E-3</v>
      </c>
      <c r="G298" s="4">
        <v>3.2000000000000001E-26</v>
      </c>
      <c r="H298">
        <v>692316</v>
      </c>
    </row>
    <row r="299" spans="1:8">
      <c r="A299" t="s">
        <v>161</v>
      </c>
      <c r="B299" t="s">
        <v>16</v>
      </c>
      <c r="C299" t="s">
        <v>21</v>
      </c>
      <c r="D299">
        <v>9.2730000000000007E-2</v>
      </c>
      <c r="E299">
        <v>1.8599999999999998E-2</v>
      </c>
      <c r="F299">
        <v>2.8999999999999998E-3</v>
      </c>
      <c r="G299" s="4">
        <v>1.7000000000000001E-10</v>
      </c>
      <c r="H299">
        <v>690508</v>
      </c>
    </row>
    <row r="300" spans="1:8">
      <c r="A300" t="s">
        <v>768</v>
      </c>
      <c r="B300" t="s">
        <v>24</v>
      </c>
      <c r="C300" t="s">
        <v>17</v>
      </c>
      <c r="D300">
        <v>0.63439999999999996</v>
      </c>
      <c r="E300">
        <v>-1.37E-2</v>
      </c>
      <c r="F300">
        <v>1.8E-3</v>
      </c>
      <c r="G300" s="4">
        <v>1.4E-14</v>
      </c>
      <c r="H300">
        <v>692118</v>
      </c>
    </row>
    <row r="301" spans="1:8">
      <c r="A301" t="s">
        <v>769</v>
      </c>
      <c r="B301" t="s">
        <v>16</v>
      </c>
      <c r="C301" t="s">
        <v>17</v>
      </c>
      <c r="D301">
        <v>0.48770000000000002</v>
      </c>
      <c r="E301">
        <v>1.2500000000000001E-2</v>
      </c>
      <c r="F301">
        <v>1.6999999999999999E-3</v>
      </c>
      <c r="G301" s="4">
        <v>4.5999999999999996E-13</v>
      </c>
      <c r="H301">
        <v>690830</v>
      </c>
    </row>
    <row r="302" spans="1:8">
      <c r="A302" t="s">
        <v>770</v>
      </c>
      <c r="B302" t="s">
        <v>24</v>
      </c>
      <c r="C302" t="s">
        <v>21</v>
      </c>
      <c r="D302">
        <v>0.5635</v>
      </c>
      <c r="E302">
        <v>9.9000000000000008E-3</v>
      </c>
      <c r="F302">
        <v>1.6999999999999999E-3</v>
      </c>
      <c r="G302" s="4">
        <v>9.5000000000000007E-9</v>
      </c>
      <c r="H302">
        <v>691607</v>
      </c>
    </row>
    <row r="303" spans="1:8">
      <c r="A303" t="s">
        <v>163</v>
      </c>
      <c r="B303" t="s">
        <v>16</v>
      </c>
      <c r="C303" t="s">
        <v>17</v>
      </c>
      <c r="D303">
        <v>0.94943</v>
      </c>
      <c r="E303">
        <v>-2.69E-2</v>
      </c>
      <c r="F303">
        <v>4.0000000000000001E-3</v>
      </c>
      <c r="G303" s="4">
        <v>1.5E-11</v>
      </c>
      <c r="H303">
        <v>687690</v>
      </c>
    </row>
    <row r="304" spans="1:8">
      <c r="A304" t="s">
        <v>771</v>
      </c>
      <c r="B304" t="s">
        <v>16</v>
      </c>
      <c r="C304" t="s">
        <v>17</v>
      </c>
      <c r="D304">
        <v>0.93352000000000002</v>
      </c>
      <c r="E304">
        <v>-2.5100000000000001E-2</v>
      </c>
      <c r="F304">
        <v>3.3999999999999998E-3</v>
      </c>
      <c r="G304" s="4">
        <v>2.0999999999999999E-13</v>
      </c>
      <c r="H304">
        <v>781932</v>
      </c>
    </row>
    <row r="305" spans="1:8">
      <c r="A305" t="s">
        <v>772</v>
      </c>
      <c r="B305" t="s">
        <v>24</v>
      </c>
      <c r="C305" t="s">
        <v>21</v>
      </c>
      <c r="D305">
        <v>9.5240000000000005E-2</v>
      </c>
      <c r="E305">
        <v>1.67E-2</v>
      </c>
      <c r="F305">
        <v>2.8E-3</v>
      </c>
      <c r="G305" s="4">
        <v>2.7999999999999998E-9</v>
      </c>
      <c r="H305">
        <v>795164</v>
      </c>
    </row>
    <row r="306" spans="1:8">
      <c r="A306" t="s">
        <v>773</v>
      </c>
      <c r="B306" t="s">
        <v>24</v>
      </c>
      <c r="C306" t="s">
        <v>21</v>
      </c>
      <c r="D306">
        <v>0.85929999999999995</v>
      </c>
      <c r="E306">
        <v>-3.3099999999999997E-2</v>
      </c>
      <c r="F306">
        <v>2.5999999999999999E-3</v>
      </c>
      <c r="G306" s="4">
        <v>7.5999999999999999E-38</v>
      </c>
      <c r="H306">
        <v>687944</v>
      </c>
    </row>
    <row r="307" spans="1:8">
      <c r="A307" t="s">
        <v>774</v>
      </c>
      <c r="B307" t="s">
        <v>16</v>
      </c>
      <c r="C307" t="s">
        <v>17</v>
      </c>
      <c r="D307">
        <v>0.25419999999999998</v>
      </c>
      <c r="E307">
        <v>-1.4E-2</v>
      </c>
      <c r="F307">
        <v>2E-3</v>
      </c>
      <c r="G307" s="4">
        <v>1.7E-12</v>
      </c>
      <c r="H307">
        <v>685108</v>
      </c>
    </row>
    <row r="308" spans="1:8">
      <c r="A308" t="s">
        <v>775</v>
      </c>
      <c r="B308" t="s">
        <v>16</v>
      </c>
      <c r="C308" t="s">
        <v>21</v>
      </c>
      <c r="D308">
        <v>0.1905</v>
      </c>
      <c r="E308">
        <v>-1.46E-2</v>
      </c>
      <c r="F308">
        <v>2.3E-3</v>
      </c>
      <c r="G308" s="4">
        <v>8.9999999999999999E-11</v>
      </c>
      <c r="H308">
        <v>684252</v>
      </c>
    </row>
    <row r="309" spans="1:8">
      <c r="A309" t="s">
        <v>776</v>
      </c>
      <c r="B309" t="s">
        <v>24</v>
      </c>
      <c r="C309" t="s">
        <v>17</v>
      </c>
      <c r="D309">
        <v>6.7409999999999998E-2</v>
      </c>
      <c r="E309">
        <v>2.1600000000000001E-2</v>
      </c>
      <c r="F309">
        <v>3.3999999999999998E-3</v>
      </c>
      <c r="G309" s="4">
        <v>1.7000000000000001E-10</v>
      </c>
      <c r="H309">
        <v>778398</v>
      </c>
    </row>
    <row r="310" spans="1:8">
      <c r="A310" t="s">
        <v>777</v>
      </c>
      <c r="B310" t="s">
        <v>16</v>
      </c>
      <c r="C310" t="s">
        <v>17</v>
      </c>
      <c r="D310">
        <v>0.7984</v>
      </c>
      <c r="E310">
        <v>-1.5599999999999999E-2</v>
      </c>
      <c r="F310">
        <v>2.2000000000000001E-3</v>
      </c>
      <c r="G310" s="4">
        <v>1.1E-12</v>
      </c>
      <c r="H310">
        <v>692286</v>
      </c>
    </row>
    <row r="311" spans="1:8">
      <c r="A311" t="s">
        <v>778</v>
      </c>
      <c r="B311" t="s">
        <v>16</v>
      </c>
      <c r="C311" t="s">
        <v>17</v>
      </c>
      <c r="D311">
        <v>0.1573</v>
      </c>
      <c r="E311">
        <v>1.5100000000000001E-2</v>
      </c>
      <c r="F311">
        <v>2.3E-3</v>
      </c>
      <c r="G311" s="4">
        <v>3.7999999999999998E-11</v>
      </c>
      <c r="H311">
        <v>794327</v>
      </c>
    </row>
    <row r="312" spans="1:8">
      <c r="A312" t="s">
        <v>779</v>
      </c>
      <c r="B312" t="s">
        <v>24</v>
      </c>
      <c r="C312" t="s">
        <v>17</v>
      </c>
      <c r="D312">
        <v>0.86519999999999997</v>
      </c>
      <c r="E312">
        <v>-1.72E-2</v>
      </c>
      <c r="F312">
        <v>2.5000000000000001E-3</v>
      </c>
      <c r="G312" s="4">
        <v>1.1000000000000001E-11</v>
      </c>
      <c r="H312">
        <v>690856</v>
      </c>
    </row>
    <row r="313" spans="1:8">
      <c r="A313" t="s">
        <v>780</v>
      </c>
      <c r="B313" t="s">
        <v>16</v>
      </c>
      <c r="C313" t="s">
        <v>17</v>
      </c>
      <c r="D313">
        <v>0.19550000000000001</v>
      </c>
      <c r="E313">
        <v>1.35E-2</v>
      </c>
      <c r="F313">
        <v>2.0999999999999999E-3</v>
      </c>
      <c r="G313" s="4">
        <v>7.5E-11</v>
      </c>
      <c r="H313">
        <v>792444</v>
      </c>
    </row>
    <row r="314" spans="1:8">
      <c r="A314" t="s">
        <v>781</v>
      </c>
      <c r="B314" t="s">
        <v>24</v>
      </c>
      <c r="C314" t="s">
        <v>21</v>
      </c>
      <c r="D314">
        <v>0.63970000000000005</v>
      </c>
      <c r="E314">
        <v>-1.09E-2</v>
      </c>
      <c r="F314">
        <v>1.8E-3</v>
      </c>
      <c r="G314" s="4">
        <v>7.7999999999999999E-10</v>
      </c>
      <c r="H314">
        <v>692233</v>
      </c>
    </row>
    <row r="315" spans="1:8">
      <c r="A315" t="s">
        <v>166</v>
      </c>
      <c r="B315" t="s">
        <v>16</v>
      </c>
      <c r="C315" t="s">
        <v>17</v>
      </c>
      <c r="D315">
        <v>0.63400000000000001</v>
      </c>
      <c r="E315">
        <v>9.7999999999999997E-3</v>
      </c>
      <c r="F315">
        <v>1.8E-3</v>
      </c>
      <c r="G315" s="4">
        <v>3.2999999999999998E-8</v>
      </c>
      <c r="H315">
        <v>692593</v>
      </c>
    </row>
    <row r="316" spans="1:8">
      <c r="A316" t="s">
        <v>782</v>
      </c>
      <c r="B316" t="s">
        <v>24</v>
      </c>
      <c r="C316" t="s">
        <v>21</v>
      </c>
      <c r="D316">
        <v>0.73640000000000005</v>
      </c>
      <c r="E316">
        <v>-1.18E-2</v>
      </c>
      <c r="F316">
        <v>2E-3</v>
      </c>
      <c r="G316" s="4">
        <v>2.4E-9</v>
      </c>
      <c r="H316">
        <v>688085</v>
      </c>
    </row>
    <row r="317" spans="1:8">
      <c r="A317" t="s">
        <v>783</v>
      </c>
      <c r="B317" t="s">
        <v>24</v>
      </c>
      <c r="C317" t="s">
        <v>21</v>
      </c>
      <c r="D317">
        <v>0.27950000000000003</v>
      </c>
      <c r="E317">
        <v>-1.09E-2</v>
      </c>
      <c r="F317">
        <v>1.9E-3</v>
      </c>
      <c r="G317" s="4">
        <v>2.0999999999999999E-8</v>
      </c>
      <c r="H317">
        <v>675848</v>
      </c>
    </row>
    <row r="318" spans="1:8">
      <c r="A318" t="s">
        <v>784</v>
      </c>
      <c r="B318" t="s">
        <v>16</v>
      </c>
      <c r="C318" t="s">
        <v>17</v>
      </c>
      <c r="D318">
        <v>0.29370000000000002</v>
      </c>
      <c r="E318">
        <v>-1.2800000000000001E-2</v>
      </c>
      <c r="F318">
        <v>1.8E-3</v>
      </c>
      <c r="G318" s="4">
        <v>4.9000000000000003E-13</v>
      </c>
      <c r="H318">
        <v>795381</v>
      </c>
    </row>
    <row r="319" spans="1:8">
      <c r="A319" t="s">
        <v>785</v>
      </c>
      <c r="B319" t="s">
        <v>24</v>
      </c>
      <c r="C319" t="s">
        <v>21</v>
      </c>
      <c r="D319">
        <v>0.79610000000000003</v>
      </c>
      <c r="E319">
        <v>-1.8100000000000002E-2</v>
      </c>
      <c r="F319">
        <v>2E-3</v>
      </c>
      <c r="G319" s="4">
        <v>2.1999999999999998E-19</v>
      </c>
      <c r="H319">
        <v>791705</v>
      </c>
    </row>
    <row r="320" spans="1:8">
      <c r="A320" t="s">
        <v>786</v>
      </c>
      <c r="B320" t="s">
        <v>16</v>
      </c>
      <c r="C320" t="s">
        <v>21</v>
      </c>
      <c r="D320">
        <v>0.86409999999999998</v>
      </c>
      <c r="E320">
        <v>1.4800000000000001E-2</v>
      </c>
      <c r="F320">
        <v>2.5999999999999999E-3</v>
      </c>
      <c r="G320" s="4">
        <v>8.2999999999999999E-9</v>
      </c>
      <c r="H320">
        <v>688644</v>
      </c>
    </row>
    <row r="321" spans="1:8">
      <c r="A321" t="s">
        <v>787</v>
      </c>
      <c r="B321" t="s">
        <v>21</v>
      </c>
      <c r="C321" t="s">
        <v>17</v>
      </c>
      <c r="D321">
        <v>0.42970000000000003</v>
      </c>
      <c r="E321">
        <v>0.01</v>
      </c>
      <c r="F321">
        <v>1.8E-3</v>
      </c>
      <c r="G321" s="4">
        <v>1.4999999999999999E-8</v>
      </c>
      <c r="H321">
        <v>674502</v>
      </c>
    </row>
    <row r="322" spans="1:8">
      <c r="A322" t="s">
        <v>788</v>
      </c>
      <c r="B322" t="s">
        <v>24</v>
      </c>
      <c r="C322" t="s">
        <v>21</v>
      </c>
      <c r="D322">
        <v>0.31859999999999999</v>
      </c>
      <c r="E322">
        <v>1.0999999999999999E-2</v>
      </c>
      <c r="F322">
        <v>1.9E-3</v>
      </c>
      <c r="G322" s="4">
        <v>3.2000000000000001E-9</v>
      </c>
      <c r="H322">
        <v>681028</v>
      </c>
    </row>
    <row r="323" spans="1:8">
      <c r="A323" t="s">
        <v>789</v>
      </c>
      <c r="B323" t="s">
        <v>16</v>
      </c>
      <c r="C323" t="s">
        <v>17</v>
      </c>
      <c r="D323">
        <v>0.71740000000000004</v>
      </c>
      <c r="E323">
        <v>-1.0999999999999999E-2</v>
      </c>
      <c r="F323">
        <v>1.9E-3</v>
      </c>
      <c r="G323" s="4">
        <v>1.0999999999999999E-8</v>
      </c>
      <c r="H323">
        <v>687622</v>
      </c>
    </row>
    <row r="324" spans="1:8">
      <c r="A324" t="s">
        <v>790</v>
      </c>
      <c r="B324" t="s">
        <v>24</v>
      </c>
      <c r="C324" t="s">
        <v>21</v>
      </c>
      <c r="D324">
        <v>5.8880000000000002E-2</v>
      </c>
      <c r="E324">
        <v>2.2499999999999999E-2</v>
      </c>
      <c r="F324">
        <v>3.7000000000000002E-3</v>
      </c>
      <c r="G324" s="4">
        <v>1.3000000000000001E-9</v>
      </c>
      <c r="H324">
        <v>691874</v>
      </c>
    </row>
    <row r="325" spans="1:8">
      <c r="A325" t="s">
        <v>791</v>
      </c>
      <c r="B325" t="s">
        <v>24</v>
      </c>
      <c r="C325" t="s">
        <v>21</v>
      </c>
      <c r="D325">
        <v>0.31240000000000001</v>
      </c>
      <c r="E325">
        <v>-1.03E-2</v>
      </c>
      <c r="F325">
        <v>1.9E-3</v>
      </c>
      <c r="G325" s="4">
        <v>2.6000000000000001E-8</v>
      </c>
      <c r="H325">
        <v>691867</v>
      </c>
    </row>
    <row r="326" spans="1:8">
      <c r="A326" t="s">
        <v>792</v>
      </c>
      <c r="B326" t="s">
        <v>16</v>
      </c>
      <c r="C326" t="s">
        <v>17</v>
      </c>
      <c r="D326">
        <v>0.80400000000000005</v>
      </c>
      <c r="E326">
        <v>-1.4999999999999999E-2</v>
      </c>
      <c r="F326">
        <v>2E-3</v>
      </c>
      <c r="G326" s="4">
        <v>2.0999999999999999E-13</v>
      </c>
      <c r="H326">
        <v>786272</v>
      </c>
    </row>
    <row r="327" spans="1:8">
      <c r="A327" t="s">
        <v>169</v>
      </c>
      <c r="B327" t="s">
        <v>24</v>
      </c>
      <c r="C327" t="s">
        <v>21</v>
      </c>
      <c r="D327">
        <v>0.4118</v>
      </c>
      <c r="E327">
        <v>-2.2100000000000002E-2</v>
      </c>
      <c r="F327">
        <v>1.8E-3</v>
      </c>
      <c r="G327" s="4">
        <v>2.1E-35</v>
      </c>
      <c r="H327">
        <v>668894</v>
      </c>
    </row>
    <row r="328" spans="1:8">
      <c r="A328" t="s">
        <v>793</v>
      </c>
      <c r="B328" t="s">
        <v>24</v>
      </c>
      <c r="C328" t="s">
        <v>21</v>
      </c>
      <c r="D328">
        <v>0.86550000000000005</v>
      </c>
      <c r="E328">
        <v>-1.5299999999999999E-2</v>
      </c>
      <c r="F328">
        <v>2.3999999999999998E-3</v>
      </c>
      <c r="G328" s="4">
        <v>8.2999999999999998E-11</v>
      </c>
      <c r="H328">
        <v>790933</v>
      </c>
    </row>
    <row r="329" spans="1:8">
      <c r="A329" t="s">
        <v>794</v>
      </c>
      <c r="B329" t="s">
        <v>16</v>
      </c>
      <c r="C329" t="s">
        <v>17</v>
      </c>
      <c r="D329">
        <v>0.312</v>
      </c>
      <c r="E329">
        <v>-1.0500000000000001E-2</v>
      </c>
      <c r="F329">
        <v>1.8E-3</v>
      </c>
      <c r="G329" s="4">
        <v>3.7E-9</v>
      </c>
      <c r="H329">
        <v>789375</v>
      </c>
    </row>
    <row r="330" spans="1:8">
      <c r="A330" t="s">
        <v>172</v>
      </c>
      <c r="B330" t="s">
        <v>16</v>
      </c>
      <c r="C330" t="s">
        <v>17</v>
      </c>
      <c r="D330">
        <v>0.65839999999999999</v>
      </c>
      <c r="E330">
        <v>-1.18E-2</v>
      </c>
      <c r="F330">
        <v>1.6999999999999999E-3</v>
      </c>
      <c r="G330" s="4">
        <v>1.1000000000000001E-11</v>
      </c>
      <c r="H330">
        <v>788691</v>
      </c>
    </row>
    <row r="331" spans="1:8">
      <c r="A331" t="s">
        <v>174</v>
      </c>
      <c r="B331" t="s">
        <v>24</v>
      </c>
      <c r="C331" t="s">
        <v>21</v>
      </c>
      <c r="D331">
        <v>0.11890000000000001</v>
      </c>
      <c r="E331">
        <v>3.1699999999999999E-2</v>
      </c>
      <c r="F331">
        <v>2.5000000000000001E-3</v>
      </c>
      <c r="G331" s="4">
        <v>7.5E-38</v>
      </c>
      <c r="H331">
        <v>767720</v>
      </c>
    </row>
    <row r="332" spans="1:8">
      <c r="A332" t="s">
        <v>795</v>
      </c>
      <c r="B332" t="s">
        <v>24</v>
      </c>
      <c r="C332" t="s">
        <v>21</v>
      </c>
      <c r="D332">
        <v>0.69899999999999995</v>
      </c>
      <c r="E332">
        <v>2.1499999999999998E-2</v>
      </c>
      <c r="F332">
        <v>1.8E-3</v>
      </c>
      <c r="G332" s="4">
        <v>4.3000000000000003E-33</v>
      </c>
      <c r="H332">
        <v>795493</v>
      </c>
    </row>
    <row r="333" spans="1:8">
      <c r="A333" t="s">
        <v>796</v>
      </c>
      <c r="B333" t="s">
        <v>16</v>
      </c>
      <c r="C333" t="s">
        <v>21</v>
      </c>
      <c r="D333">
        <v>0.89459999999999995</v>
      </c>
      <c r="E333">
        <v>-1.7000000000000001E-2</v>
      </c>
      <c r="F333">
        <v>2.8E-3</v>
      </c>
      <c r="G333" s="4">
        <v>1.9000000000000001E-9</v>
      </c>
      <c r="H333">
        <v>680073</v>
      </c>
    </row>
    <row r="334" spans="1:8">
      <c r="A334" t="s">
        <v>177</v>
      </c>
      <c r="B334" t="s">
        <v>24</v>
      </c>
      <c r="C334" t="s">
        <v>21</v>
      </c>
      <c r="D334">
        <v>0.79259999999999997</v>
      </c>
      <c r="E334">
        <v>-1.23E-2</v>
      </c>
      <c r="F334">
        <v>2E-3</v>
      </c>
      <c r="G334" s="4">
        <v>1.8E-9</v>
      </c>
      <c r="H334">
        <v>793600</v>
      </c>
    </row>
    <row r="335" spans="1:8">
      <c r="A335" t="s">
        <v>797</v>
      </c>
      <c r="B335" t="s">
        <v>21</v>
      </c>
      <c r="C335" t="s">
        <v>17</v>
      </c>
      <c r="D335">
        <v>0.65369999999999995</v>
      </c>
      <c r="E335">
        <v>1.0500000000000001E-2</v>
      </c>
      <c r="F335">
        <v>1.8E-3</v>
      </c>
      <c r="G335" s="4">
        <v>7.3E-9</v>
      </c>
      <c r="H335">
        <v>689962</v>
      </c>
    </row>
    <row r="336" spans="1:8">
      <c r="A336" t="s">
        <v>798</v>
      </c>
      <c r="B336" t="s">
        <v>24</v>
      </c>
      <c r="C336" t="s">
        <v>21</v>
      </c>
      <c r="D336">
        <v>0.18970000000000001</v>
      </c>
      <c r="E336">
        <v>1.44E-2</v>
      </c>
      <c r="F336">
        <v>2.2000000000000001E-3</v>
      </c>
      <c r="G336" s="4">
        <v>5.6999999999999997E-11</v>
      </c>
      <c r="H336">
        <v>691321</v>
      </c>
    </row>
    <row r="337" spans="1:8">
      <c r="A337" t="s">
        <v>799</v>
      </c>
      <c r="B337" t="s">
        <v>16</v>
      </c>
      <c r="C337" t="s">
        <v>17</v>
      </c>
      <c r="D337">
        <v>0.32550000000000001</v>
      </c>
      <c r="E337">
        <v>-1.0500000000000001E-2</v>
      </c>
      <c r="F337">
        <v>1.8E-3</v>
      </c>
      <c r="G337" s="4">
        <v>1.3000000000000001E-8</v>
      </c>
      <c r="H337">
        <v>685906</v>
      </c>
    </row>
    <row r="338" spans="1:8">
      <c r="A338" t="s">
        <v>800</v>
      </c>
      <c r="B338" t="s">
        <v>24</v>
      </c>
      <c r="C338" t="s">
        <v>21</v>
      </c>
      <c r="D338">
        <v>0.6764</v>
      </c>
      <c r="E338">
        <v>-1.8599999999999998E-2</v>
      </c>
      <c r="F338">
        <v>1.8E-3</v>
      </c>
      <c r="G338" s="4">
        <v>3.6000000000000001E-26</v>
      </c>
      <c r="H338">
        <v>789575</v>
      </c>
    </row>
    <row r="339" spans="1:8">
      <c r="A339" t="s">
        <v>180</v>
      </c>
      <c r="B339" t="s">
        <v>24</v>
      </c>
      <c r="C339" t="s">
        <v>17</v>
      </c>
      <c r="D339">
        <v>0.60589999999999999</v>
      </c>
      <c r="E339">
        <v>1.03E-2</v>
      </c>
      <c r="F339">
        <v>1.8E-3</v>
      </c>
      <c r="G339" s="4">
        <v>5.2000000000000002E-9</v>
      </c>
      <c r="H339">
        <v>690545</v>
      </c>
    </row>
    <row r="340" spans="1:8">
      <c r="A340" t="s">
        <v>801</v>
      </c>
      <c r="B340" t="s">
        <v>24</v>
      </c>
      <c r="C340" t="s">
        <v>17</v>
      </c>
      <c r="D340">
        <v>0.48120000000000002</v>
      </c>
      <c r="E340">
        <v>1.5900000000000001E-2</v>
      </c>
      <c r="F340">
        <v>1.6999999999999999E-3</v>
      </c>
      <c r="G340" s="4">
        <v>1.5E-21</v>
      </c>
      <c r="H340">
        <v>774342</v>
      </c>
    </row>
    <row r="341" spans="1:8">
      <c r="A341" t="s">
        <v>802</v>
      </c>
      <c r="B341" t="s">
        <v>16</v>
      </c>
      <c r="C341" t="s">
        <v>21</v>
      </c>
      <c r="D341">
        <v>0.69669999999999999</v>
      </c>
      <c r="E341">
        <v>1.3299999999999999E-2</v>
      </c>
      <c r="F341">
        <v>1.9E-3</v>
      </c>
      <c r="G341" s="4">
        <v>2E-12</v>
      </c>
      <c r="H341">
        <v>687883</v>
      </c>
    </row>
    <row r="342" spans="1:8">
      <c r="A342" t="s">
        <v>803</v>
      </c>
      <c r="B342" t="s">
        <v>16</v>
      </c>
      <c r="C342" t="s">
        <v>17</v>
      </c>
      <c r="D342">
        <v>0.1023</v>
      </c>
      <c r="E342">
        <v>1.4999999999999999E-2</v>
      </c>
      <c r="F342">
        <v>2.7000000000000001E-3</v>
      </c>
      <c r="G342" s="4">
        <v>2.4999999999999999E-8</v>
      </c>
      <c r="H342">
        <v>777038</v>
      </c>
    </row>
    <row r="343" spans="1:8">
      <c r="A343" t="s">
        <v>804</v>
      </c>
      <c r="B343" t="s">
        <v>16</v>
      </c>
      <c r="C343" t="s">
        <v>21</v>
      </c>
      <c r="D343">
        <v>0.1782</v>
      </c>
      <c r="E343">
        <v>-1.41E-2</v>
      </c>
      <c r="F343">
        <v>2.2000000000000001E-3</v>
      </c>
      <c r="G343" s="4">
        <v>1.8999999999999999E-10</v>
      </c>
      <c r="H343">
        <v>691115</v>
      </c>
    </row>
    <row r="344" spans="1:8">
      <c r="A344" t="s">
        <v>805</v>
      </c>
      <c r="B344" t="s">
        <v>16</v>
      </c>
      <c r="C344" t="s">
        <v>17</v>
      </c>
      <c r="D344">
        <v>0.83309999999999995</v>
      </c>
      <c r="E344">
        <v>1.2999999999999999E-2</v>
      </c>
      <c r="F344">
        <v>2.2000000000000001E-3</v>
      </c>
      <c r="G344" s="4">
        <v>4.5999999999999998E-9</v>
      </c>
      <c r="H344">
        <v>781803</v>
      </c>
    </row>
    <row r="345" spans="1:8">
      <c r="A345" t="s">
        <v>806</v>
      </c>
      <c r="B345" t="s">
        <v>24</v>
      </c>
      <c r="C345" t="s">
        <v>21</v>
      </c>
      <c r="D345">
        <v>7.5359999999999996E-2</v>
      </c>
      <c r="E345">
        <v>1.9599999999999999E-2</v>
      </c>
      <c r="F345">
        <v>3.0999999999999999E-3</v>
      </c>
      <c r="G345" s="4">
        <v>1.2999999999999999E-10</v>
      </c>
      <c r="H345">
        <v>791472</v>
      </c>
    </row>
    <row r="346" spans="1:8">
      <c r="A346" t="s">
        <v>807</v>
      </c>
      <c r="B346" t="s">
        <v>16</v>
      </c>
      <c r="C346" t="s">
        <v>17</v>
      </c>
      <c r="D346">
        <v>0.9254</v>
      </c>
      <c r="E346">
        <v>0.02</v>
      </c>
      <c r="F346">
        <v>3.2000000000000002E-3</v>
      </c>
      <c r="G346" s="4">
        <v>2.4E-10</v>
      </c>
      <c r="H346">
        <v>781150</v>
      </c>
    </row>
    <row r="347" spans="1:8">
      <c r="A347" t="s">
        <v>808</v>
      </c>
      <c r="B347" t="s">
        <v>24</v>
      </c>
      <c r="C347" t="s">
        <v>21</v>
      </c>
      <c r="D347">
        <v>0.72989999999999999</v>
      </c>
      <c r="E347">
        <v>-1.6E-2</v>
      </c>
      <c r="F347">
        <v>1.9E-3</v>
      </c>
      <c r="G347" s="4">
        <v>1.1999999999999999E-17</v>
      </c>
      <c r="H347">
        <v>782807</v>
      </c>
    </row>
    <row r="348" spans="1:8">
      <c r="A348" t="s">
        <v>809</v>
      </c>
      <c r="B348" t="s">
        <v>24</v>
      </c>
      <c r="C348" t="s">
        <v>21</v>
      </c>
      <c r="D348">
        <v>8.8169999999999998E-2</v>
      </c>
      <c r="E348">
        <v>1.8499999999999999E-2</v>
      </c>
      <c r="F348">
        <v>2.8999999999999998E-3</v>
      </c>
      <c r="G348" s="4">
        <v>2.7E-10</v>
      </c>
      <c r="H348">
        <v>772133</v>
      </c>
    </row>
    <row r="349" spans="1:8">
      <c r="A349" t="s">
        <v>810</v>
      </c>
      <c r="B349" t="s">
        <v>24</v>
      </c>
      <c r="C349" t="s">
        <v>21</v>
      </c>
      <c r="D349">
        <v>0.68769999999999998</v>
      </c>
      <c r="E349">
        <v>-1.06E-2</v>
      </c>
      <c r="F349">
        <v>1.8E-3</v>
      </c>
      <c r="G349" s="4">
        <v>7.2E-9</v>
      </c>
      <c r="H349">
        <v>692361</v>
      </c>
    </row>
    <row r="350" spans="1:8">
      <c r="A350" t="s">
        <v>183</v>
      </c>
      <c r="B350" t="s">
        <v>16</v>
      </c>
      <c r="C350" t="s">
        <v>17</v>
      </c>
      <c r="D350">
        <v>0.27439999999999998</v>
      </c>
      <c r="E350">
        <v>1.14E-2</v>
      </c>
      <c r="F350">
        <v>2E-3</v>
      </c>
      <c r="G350" s="4">
        <v>7.0999999999999999E-9</v>
      </c>
      <c r="H350">
        <v>637984</v>
      </c>
    </row>
    <row r="351" spans="1:8">
      <c r="A351" t="s">
        <v>186</v>
      </c>
      <c r="B351" t="s">
        <v>24</v>
      </c>
      <c r="C351" t="s">
        <v>17</v>
      </c>
      <c r="D351">
        <v>0.69159999999999999</v>
      </c>
      <c r="E351">
        <v>1.06E-2</v>
      </c>
      <c r="F351">
        <v>1.8E-3</v>
      </c>
      <c r="G351" s="4">
        <v>3.3999999999999998E-9</v>
      </c>
      <c r="H351">
        <v>775102</v>
      </c>
    </row>
    <row r="352" spans="1:8">
      <c r="A352" t="s">
        <v>811</v>
      </c>
      <c r="B352" t="s">
        <v>16</v>
      </c>
      <c r="C352" t="s">
        <v>17</v>
      </c>
      <c r="D352">
        <v>0.74039999999999995</v>
      </c>
      <c r="E352">
        <v>1.83E-2</v>
      </c>
      <c r="F352">
        <v>1.9E-3</v>
      </c>
      <c r="G352" s="4">
        <v>1E-22</v>
      </c>
      <c r="H352">
        <v>785851</v>
      </c>
    </row>
    <row r="353" spans="1:8">
      <c r="A353" t="s">
        <v>188</v>
      </c>
      <c r="B353" t="s">
        <v>24</v>
      </c>
      <c r="C353" t="s">
        <v>21</v>
      </c>
      <c r="D353">
        <v>0.8518</v>
      </c>
      <c r="E353">
        <v>1.43E-2</v>
      </c>
      <c r="F353">
        <v>2.3999999999999998E-3</v>
      </c>
      <c r="G353" s="4">
        <v>4.2000000000000004E-9</v>
      </c>
      <c r="H353">
        <v>690716</v>
      </c>
    </row>
    <row r="354" spans="1:8">
      <c r="A354" t="s">
        <v>812</v>
      </c>
      <c r="B354" t="s">
        <v>16</v>
      </c>
      <c r="C354" t="s">
        <v>17</v>
      </c>
      <c r="D354">
        <v>0.72270000000000001</v>
      </c>
      <c r="E354">
        <v>1.0699999999999999E-2</v>
      </c>
      <c r="F354">
        <v>1.9E-3</v>
      </c>
      <c r="G354" s="4">
        <v>2.1999999999999998E-8</v>
      </c>
      <c r="H354">
        <v>683705</v>
      </c>
    </row>
    <row r="355" spans="1:8">
      <c r="A355" t="s">
        <v>813</v>
      </c>
      <c r="B355" t="s">
        <v>21</v>
      </c>
      <c r="C355" t="s">
        <v>17</v>
      </c>
      <c r="D355">
        <v>0.16969999999999999</v>
      </c>
      <c r="E355">
        <v>1.29E-2</v>
      </c>
      <c r="F355">
        <v>2.3E-3</v>
      </c>
      <c r="G355" s="4">
        <v>1.9000000000000001E-8</v>
      </c>
      <c r="H355">
        <v>683125</v>
      </c>
    </row>
    <row r="356" spans="1:8">
      <c r="A356" t="s">
        <v>814</v>
      </c>
      <c r="B356" t="s">
        <v>16</v>
      </c>
      <c r="C356" t="s">
        <v>17</v>
      </c>
      <c r="D356">
        <v>0.85399999999999998</v>
      </c>
      <c r="E356">
        <v>-1.67E-2</v>
      </c>
      <c r="F356">
        <v>2.5000000000000001E-3</v>
      </c>
      <c r="G356" s="4">
        <v>1.6999999999999999E-11</v>
      </c>
      <c r="H356">
        <v>688708</v>
      </c>
    </row>
    <row r="357" spans="1:8">
      <c r="A357" t="s">
        <v>815</v>
      </c>
      <c r="B357" t="s">
        <v>24</v>
      </c>
      <c r="C357" t="s">
        <v>21</v>
      </c>
      <c r="D357">
        <v>0.76080000000000003</v>
      </c>
      <c r="E357">
        <v>-1.2999999999999999E-2</v>
      </c>
      <c r="F357">
        <v>1.9E-3</v>
      </c>
      <c r="G357" s="4">
        <v>7.4E-12</v>
      </c>
      <c r="H357">
        <v>793904</v>
      </c>
    </row>
    <row r="358" spans="1:8">
      <c r="A358" t="s">
        <v>816</v>
      </c>
      <c r="B358" t="s">
        <v>24</v>
      </c>
      <c r="C358" t="s">
        <v>21</v>
      </c>
      <c r="D358">
        <v>5.7880000000000001E-2</v>
      </c>
      <c r="E358">
        <v>2.2599999999999999E-2</v>
      </c>
      <c r="F358">
        <v>3.8999999999999998E-3</v>
      </c>
      <c r="G358" s="4">
        <v>5.2000000000000002E-9</v>
      </c>
      <c r="H358">
        <v>679164</v>
      </c>
    </row>
    <row r="359" spans="1:8">
      <c r="A359" t="s">
        <v>817</v>
      </c>
      <c r="B359" t="s">
        <v>24</v>
      </c>
      <c r="C359" t="s">
        <v>21</v>
      </c>
      <c r="D359">
        <v>0.1789</v>
      </c>
      <c r="E359">
        <v>-2.58E-2</v>
      </c>
      <c r="F359">
        <v>2.2000000000000001E-3</v>
      </c>
      <c r="G359" s="4">
        <v>1.4999999999999999E-30</v>
      </c>
      <c r="H359">
        <v>690043</v>
      </c>
    </row>
    <row r="360" spans="1:8">
      <c r="A360" t="s">
        <v>818</v>
      </c>
      <c r="B360" t="s">
        <v>24</v>
      </c>
      <c r="C360" t="s">
        <v>17</v>
      </c>
      <c r="D360">
        <v>0.64459999999999995</v>
      </c>
      <c r="E360">
        <v>1.43E-2</v>
      </c>
      <c r="F360">
        <v>1.8E-3</v>
      </c>
      <c r="G360" s="4">
        <v>2.9000000000000002E-15</v>
      </c>
      <c r="H360">
        <v>690065</v>
      </c>
    </row>
    <row r="361" spans="1:8">
      <c r="A361" t="s">
        <v>190</v>
      </c>
      <c r="B361" t="s">
        <v>16</v>
      </c>
      <c r="C361" t="s">
        <v>24</v>
      </c>
      <c r="D361">
        <v>0.40350000000000003</v>
      </c>
      <c r="E361">
        <v>1.32E-2</v>
      </c>
      <c r="F361">
        <v>1.8E-3</v>
      </c>
      <c r="G361" s="4">
        <v>8.9999999999999995E-14</v>
      </c>
      <c r="H361">
        <v>680042</v>
      </c>
    </row>
    <row r="362" spans="1:8">
      <c r="A362" t="s">
        <v>819</v>
      </c>
      <c r="B362" t="s">
        <v>21</v>
      </c>
      <c r="C362" t="s">
        <v>17</v>
      </c>
      <c r="D362">
        <v>6.268E-2</v>
      </c>
      <c r="E362">
        <v>-2.3699999999999999E-2</v>
      </c>
      <c r="F362">
        <v>3.5999999999999999E-3</v>
      </c>
      <c r="G362" s="4">
        <v>3.3999999999999999E-11</v>
      </c>
      <c r="H362">
        <v>692092</v>
      </c>
    </row>
    <row r="363" spans="1:8">
      <c r="A363" t="s">
        <v>820</v>
      </c>
      <c r="B363" t="s">
        <v>16</v>
      </c>
      <c r="C363" t="s">
        <v>17</v>
      </c>
      <c r="D363">
        <v>0.1797</v>
      </c>
      <c r="E363">
        <v>1.43E-2</v>
      </c>
      <c r="F363">
        <v>2.0999999999999999E-3</v>
      </c>
      <c r="G363" s="4">
        <v>2.6000000000000001E-11</v>
      </c>
      <c r="H363">
        <v>793238</v>
      </c>
    </row>
    <row r="364" spans="1:8">
      <c r="A364" t="s">
        <v>821</v>
      </c>
      <c r="B364" t="s">
        <v>24</v>
      </c>
      <c r="C364" t="s">
        <v>21</v>
      </c>
      <c r="D364">
        <v>0.67800000000000005</v>
      </c>
      <c r="E364">
        <v>-1.0999999999999999E-2</v>
      </c>
      <c r="F364">
        <v>1.9E-3</v>
      </c>
      <c r="G364" s="4">
        <v>3.7E-9</v>
      </c>
      <c r="H364">
        <v>689024</v>
      </c>
    </row>
    <row r="365" spans="1:8">
      <c r="A365" t="s">
        <v>192</v>
      </c>
      <c r="B365" t="s">
        <v>24</v>
      </c>
      <c r="C365" t="s">
        <v>21</v>
      </c>
      <c r="D365">
        <v>0.71199999999999997</v>
      </c>
      <c r="E365">
        <v>-1.15E-2</v>
      </c>
      <c r="F365">
        <v>1.9E-3</v>
      </c>
      <c r="G365" s="4">
        <v>1.3999999999999999E-9</v>
      </c>
      <c r="H365">
        <v>689911</v>
      </c>
    </row>
    <row r="366" spans="1:8">
      <c r="A366" t="s">
        <v>822</v>
      </c>
      <c r="B366" t="s">
        <v>16</v>
      </c>
      <c r="C366" t="s">
        <v>24</v>
      </c>
      <c r="D366">
        <v>0.59099999999999997</v>
      </c>
      <c r="E366">
        <v>-1.06E-2</v>
      </c>
      <c r="F366">
        <v>1.8E-3</v>
      </c>
      <c r="G366" s="4">
        <v>1.9000000000000001E-9</v>
      </c>
      <c r="H366">
        <v>688490</v>
      </c>
    </row>
    <row r="367" spans="1:8">
      <c r="A367" t="s">
        <v>823</v>
      </c>
      <c r="B367" t="s">
        <v>16</v>
      </c>
      <c r="C367" t="s">
        <v>17</v>
      </c>
      <c r="D367">
        <v>0.35189999999999999</v>
      </c>
      <c r="E367">
        <v>-1.5599999999999999E-2</v>
      </c>
      <c r="F367">
        <v>1.8E-3</v>
      </c>
      <c r="G367" s="4">
        <v>4.9000000000000001E-18</v>
      </c>
      <c r="H367">
        <v>692290</v>
      </c>
    </row>
    <row r="368" spans="1:8">
      <c r="A368" t="s">
        <v>824</v>
      </c>
      <c r="B368" t="s">
        <v>24</v>
      </c>
      <c r="C368" t="s">
        <v>21</v>
      </c>
      <c r="D368">
        <v>0.55159999999999998</v>
      </c>
      <c r="E368">
        <v>-2.1700000000000001E-2</v>
      </c>
      <c r="F368">
        <v>1.6999999999999999E-3</v>
      </c>
      <c r="G368" s="4">
        <v>5.2999999999999998E-36</v>
      </c>
      <c r="H368">
        <v>685175</v>
      </c>
    </row>
    <row r="369" spans="1:8">
      <c r="A369" t="s">
        <v>825</v>
      </c>
      <c r="B369" t="s">
        <v>16</v>
      </c>
      <c r="C369" t="s">
        <v>17</v>
      </c>
      <c r="D369">
        <v>0.34489999999999998</v>
      </c>
      <c r="E369">
        <v>-1.15E-2</v>
      </c>
      <c r="F369">
        <v>1.8E-3</v>
      </c>
      <c r="G369" s="4">
        <v>1.4000000000000001E-10</v>
      </c>
      <c r="H369">
        <v>692539</v>
      </c>
    </row>
    <row r="370" spans="1:8">
      <c r="A370" t="s">
        <v>826</v>
      </c>
      <c r="B370" t="s">
        <v>16</v>
      </c>
      <c r="C370" t="s">
        <v>24</v>
      </c>
      <c r="D370">
        <v>0.37</v>
      </c>
      <c r="E370">
        <v>-0.01</v>
      </c>
      <c r="F370">
        <v>1.8E-3</v>
      </c>
      <c r="G370" s="4">
        <v>2.9000000000000002E-8</v>
      </c>
      <c r="H370">
        <v>682923</v>
      </c>
    </row>
    <row r="371" spans="1:8">
      <c r="A371" t="s">
        <v>827</v>
      </c>
      <c r="B371" t="s">
        <v>24</v>
      </c>
      <c r="C371" t="s">
        <v>21</v>
      </c>
      <c r="D371">
        <v>0.3604</v>
      </c>
      <c r="E371">
        <v>1.2999999999999999E-2</v>
      </c>
      <c r="F371">
        <v>1.6999999999999999E-3</v>
      </c>
      <c r="G371" s="4">
        <v>1.4999999999999999E-14</v>
      </c>
      <c r="H371">
        <v>792860</v>
      </c>
    </row>
    <row r="372" spans="1:8">
      <c r="A372" t="s">
        <v>195</v>
      </c>
      <c r="B372" t="s">
        <v>24</v>
      </c>
      <c r="C372" t="s">
        <v>21</v>
      </c>
      <c r="D372">
        <v>0.4289</v>
      </c>
      <c r="E372">
        <v>-1.03E-2</v>
      </c>
      <c r="F372">
        <v>1.6999999999999999E-3</v>
      </c>
      <c r="G372" s="4">
        <v>4.0000000000000002E-9</v>
      </c>
      <c r="H372">
        <v>683669</v>
      </c>
    </row>
    <row r="373" spans="1:8">
      <c r="A373" t="s">
        <v>828</v>
      </c>
      <c r="B373" t="s">
        <v>16</v>
      </c>
      <c r="C373" t="s">
        <v>17</v>
      </c>
      <c r="D373">
        <v>0.36919999999999997</v>
      </c>
      <c r="E373">
        <v>-1.9400000000000001E-2</v>
      </c>
      <c r="F373">
        <v>1.6999999999999999E-3</v>
      </c>
      <c r="G373" s="4">
        <v>1.2999999999999999E-30</v>
      </c>
      <c r="H373">
        <v>789534</v>
      </c>
    </row>
    <row r="374" spans="1:8">
      <c r="A374" t="s">
        <v>829</v>
      </c>
      <c r="B374" t="s">
        <v>16</v>
      </c>
      <c r="C374" t="s">
        <v>17</v>
      </c>
      <c r="D374">
        <v>0.67869999999999997</v>
      </c>
      <c r="E374">
        <v>1.0800000000000001E-2</v>
      </c>
      <c r="F374">
        <v>1.9E-3</v>
      </c>
      <c r="G374" s="4">
        <v>1E-8</v>
      </c>
      <c r="H374">
        <v>682316</v>
      </c>
    </row>
    <row r="375" spans="1:8">
      <c r="A375" t="s">
        <v>830</v>
      </c>
      <c r="B375" t="s">
        <v>16</v>
      </c>
      <c r="C375" t="s">
        <v>17</v>
      </c>
      <c r="D375">
        <v>0.40560000000000002</v>
      </c>
      <c r="E375">
        <v>1.4E-2</v>
      </c>
      <c r="F375">
        <v>1.8E-3</v>
      </c>
      <c r="G375" s="4">
        <v>1.4E-14</v>
      </c>
      <c r="H375">
        <v>672656</v>
      </c>
    </row>
    <row r="376" spans="1:8">
      <c r="A376" t="s">
        <v>831</v>
      </c>
      <c r="B376" t="s">
        <v>24</v>
      </c>
      <c r="C376" t="s">
        <v>21</v>
      </c>
      <c r="D376">
        <v>0.54259999999999997</v>
      </c>
      <c r="E376">
        <v>-1.17E-2</v>
      </c>
      <c r="F376">
        <v>1.6999999999999999E-3</v>
      </c>
      <c r="G376" s="4">
        <v>1.3E-11</v>
      </c>
      <c r="H376">
        <v>684485</v>
      </c>
    </row>
    <row r="377" spans="1:8">
      <c r="A377" t="s">
        <v>832</v>
      </c>
      <c r="B377" t="s">
        <v>24</v>
      </c>
      <c r="C377" t="s">
        <v>17</v>
      </c>
      <c r="D377">
        <v>0.22189999999999999</v>
      </c>
      <c r="E377">
        <v>-1.7100000000000001E-2</v>
      </c>
      <c r="F377">
        <v>2.0999999999999999E-3</v>
      </c>
      <c r="G377" s="4">
        <v>1.4000000000000001E-16</v>
      </c>
      <c r="H377">
        <v>686069</v>
      </c>
    </row>
    <row r="378" spans="1:8">
      <c r="A378" t="s">
        <v>198</v>
      </c>
      <c r="B378" t="s">
        <v>24</v>
      </c>
      <c r="C378" t="s">
        <v>21</v>
      </c>
      <c r="D378">
        <v>0.39860000000000001</v>
      </c>
      <c r="E378">
        <v>1.17E-2</v>
      </c>
      <c r="F378">
        <v>1.6000000000000001E-3</v>
      </c>
      <c r="G378" s="4">
        <v>1.5000000000000001E-12</v>
      </c>
      <c r="H378">
        <v>794654</v>
      </c>
    </row>
    <row r="379" spans="1:8">
      <c r="A379" t="s">
        <v>833</v>
      </c>
      <c r="B379" t="s">
        <v>24</v>
      </c>
      <c r="C379" t="s">
        <v>21</v>
      </c>
      <c r="D379">
        <v>0.67989999999999995</v>
      </c>
      <c r="E379">
        <v>1.1299999999999999E-2</v>
      </c>
      <c r="F379">
        <v>1.8E-3</v>
      </c>
      <c r="G379" s="4">
        <v>6.8000000000000003E-10</v>
      </c>
      <c r="H379">
        <v>692601</v>
      </c>
    </row>
    <row r="380" spans="1:8">
      <c r="A380" t="s">
        <v>834</v>
      </c>
      <c r="B380" t="s">
        <v>21</v>
      </c>
      <c r="C380" t="s">
        <v>17</v>
      </c>
      <c r="D380">
        <v>0.55020000000000002</v>
      </c>
      <c r="E380">
        <v>1.11E-2</v>
      </c>
      <c r="F380">
        <v>1.6999999999999999E-3</v>
      </c>
      <c r="G380" s="4">
        <v>1.0999999999999999E-10</v>
      </c>
      <c r="H380">
        <v>690564</v>
      </c>
    </row>
    <row r="381" spans="1:8">
      <c r="A381" t="s">
        <v>835</v>
      </c>
      <c r="B381" t="s">
        <v>24</v>
      </c>
      <c r="C381" t="s">
        <v>21</v>
      </c>
      <c r="D381">
        <v>0.2135</v>
      </c>
      <c r="E381">
        <v>1.17E-2</v>
      </c>
      <c r="F381">
        <v>1.9E-3</v>
      </c>
      <c r="G381" s="4">
        <v>1.6000000000000001E-9</v>
      </c>
      <c r="H381">
        <v>794477</v>
      </c>
    </row>
    <row r="382" spans="1:8">
      <c r="A382" t="s">
        <v>836</v>
      </c>
      <c r="B382" t="s">
        <v>16</v>
      </c>
      <c r="C382" t="s">
        <v>17</v>
      </c>
      <c r="D382">
        <v>0.4088</v>
      </c>
      <c r="E382">
        <v>-1.1900000000000001E-2</v>
      </c>
      <c r="F382">
        <v>1.8E-3</v>
      </c>
      <c r="G382" s="4">
        <v>1.3E-11</v>
      </c>
      <c r="H382">
        <v>685439</v>
      </c>
    </row>
    <row r="383" spans="1:8">
      <c r="A383" t="s">
        <v>837</v>
      </c>
      <c r="B383" t="s">
        <v>16</v>
      </c>
      <c r="C383" t="s">
        <v>24</v>
      </c>
      <c r="D383">
        <v>0.59189999999999998</v>
      </c>
      <c r="E383">
        <v>1.72E-2</v>
      </c>
      <c r="F383">
        <v>1.6999999999999999E-3</v>
      </c>
      <c r="G383" s="4">
        <v>1.1999999999999999E-24</v>
      </c>
      <c r="H383">
        <v>775282</v>
      </c>
    </row>
    <row r="384" spans="1:8">
      <c r="A384" t="s">
        <v>838</v>
      </c>
      <c r="B384" t="s">
        <v>24</v>
      </c>
      <c r="C384" t="s">
        <v>21</v>
      </c>
      <c r="D384">
        <v>0.58909999999999996</v>
      </c>
      <c r="E384">
        <v>-1.4800000000000001E-2</v>
      </c>
      <c r="F384">
        <v>1.6000000000000001E-3</v>
      </c>
      <c r="G384" s="4">
        <v>1.8000000000000001E-19</v>
      </c>
      <c r="H384">
        <v>794326</v>
      </c>
    </row>
    <row r="385" spans="1:8">
      <c r="A385" t="s">
        <v>839</v>
      </c>
      <c r="B385" t="s">
        <v>24</v>
      </c>
      <c r="C385" t="s">
        <v>21</v>
      </c>
      <c r="D385">
        <v>0.55389999999999995</v>
      </c>
      <c r="E385">
        <v>1.41E-2</v>
      </c>
      <c r="F385">
        <v>1.6000000000000001E-3</v>
      </c>
      <c r="G385" s="4">
        <v>5.3999999999999998E-18</v>
      </c>
      <c r="H385">
        <v>793649</v>
      </c>
    </row>
    <row r="386" spans="1:8">
      <c r="A386" t="s">
        <v>840</v>
      </c>
      <c r="B386" t="s">
        <v>16</v>
      </c>
      <c r="C386" t="s">
        <v>24</v>
      </c>
      <c r="D386">
        <v>0.65920000000000001</v>
      </c>
      <c r="E386">
        <v>1.12E-2</v>
      </c>
      <c r="F386">
        <v>1.8E-3</v>
      </c>
      <c r="G386" s="4">
        <v>8.6999999999999999E-10</v>
      </c>
      <c r="H386">
        <v>690063</v>
      </c>
    </row>
    <row r="387" spans="1:8">
      <c r="A387" t="s">
        <v>841</v>
      </c>
      <c r="B387" t="s">
        <v>16</v>
      </c>
      <c r="C387" t="s">
        <v>17</v>
      </c>
      <c r="D387">
        <v>0.45379999999999998</v>
      </c>
      <c r="E387">
        <v>1.23E-2</v>
      </c>
      <c r="F387">
        <v>1.6999999999999999E-3</v>
      </c>
      <c r="G387" s="4">
        <v>1.1999999999999999E-12</v>
      </c>
      <c r="H387">
        <v>692446</v>
      </c>
    </row>
    <row r="388" spans="1:8">
      <c r="A388" t="s">
        <v>842</v>
      </c>
      <c r="B388" t="s">
        <v>24</v>
      </c>
      <c r="C388" t="s">
        <v>21</v>
      </c>
      <c r="D388">
        <v>0.2747</v>
      </c>
      <c r="E388">
        <v>-1.4500000000000001E-2</v>
      </c>
      <c r="F388">
        <v>1.9E-3</v>
      </c>
      <c r="G388" s="4">
        <v>4.4999999999999998E-14</v>
      </c>
      <c r="H388">
        <v>690040</v>
      </c>
    </row>
    <row r="389" spans="1:8">
      <c r="A389" t="s">
        <v>843</v>
      </c>
      <c r="B389" t="s">
        <v>24</v>
      </c>
      <c r="C389" t="s">
        <v>21</v>
      </c>
      <c r="D389">
        <v>0.19220000000000001</v>
      </c>
      <c r="E389">
        <v>-1.5800000000000002E-2</v>
      </c>
      <c r="F389">
        <v>2.2000000000000001E-3</v>
      </c>
      <c r="G389" s="4">
        <v>6.1999999999999998E-13</v>
      </c>
      <c r="H389">
        <v>690251</v>
      </c>
    </row>
    <row r="390" spans="1:8">
      <c r="A390" t="s">
        <v>844</v>
      </c>
      <c r="B390" t="s">
        <v>16</v>
      </c>
      <c r="C390" t="s">
        <v>24</v>
      </c>
      <c r="D390">
        <v>0.82130000000000003</v>
      </c>
      <c r="E390">
        <v>-1.2999999999999999E-2</v>
      </c>
      <c r="F390">
        <v>2.2000000000000001E-3</v>
      </c>
      <c r="G390" s="4">
        <v>6.7999999999999997E-9</v>
      </c>
      <c r="H390">
        <v>692473</v>
      </c>
    </row>
    <row r="391" spans="1:8">
      <c r="A391" t="s">
        <v>845</v>
      </c>
      <c r="B391" t="s">
        <v>16</v>
      </c>
      <c r="C391" t="s">
        <v>17</v>
      </c>
      <c r="D391">
        <v>0.36170000000000002</v>
      </c>
      <c r="E391">
        <v>-1.24E-2</v>
      </c>
      <c r="F391">
        <v>1.8E-3</v>
      </c>
      <c r="G391" s="4">
        <v>4.9999999999999997E-12</v>
      </c>
      <c r="H391">
        <v>685665</v>
      </c>
    </row>
    <row r="392" spans="1:8">
      <c r="A392" t="s">
        <v>846</v>
      </c>
      <c r="B392" t="s">
        <v>24</v>
      </c>
      <c r="C392" t="s">
        <v>17</v>
      </c>
      <c r="D392">
        <v>0.1381</v>
      </c>
      <c r="E392">
        <v>1.7500000000000002E-2</v>
      </c>
      <c r="F392">
        <v>2.5999999999999999E-3</v>
      </c>
      <c r="G392" s="4">
        <v>7.0000000000000001E-12</v>
      </c>
      <c r="H392">
        <v>687705</v>
      </c>
    </row>
    <row r="393" spans="1:8">
      <c r="A393" t="s">
        <v>847</v>
      </c>
      <c r="B393" t="s">
        <v>16</v>
      </c>
      <c r="C393" t="s">
        <v>17</v>
      </c>
      <c r="D393">
        <v>0.3155</v>
      </c>
      <c r="E393">
        <v>-1.2999999999999999E-2</v>
      </c>
      <c r="F393">
        <v>1.8E-3</v>
      </c>
      <c r="G393" s="4">
        <v>2.3999999999999999E-13</v>
      </c>
      <c r="H393">
        <v>788031</v>
      </c>
    </row>
    <row r="394" spans="1:8">
      <c r="A394" t="s">
        <v>201</v>
      </c>
      <c r="B394" t="s">
        <v>16</v>
      </c>
      <c r="C394" t="s">
        <v>17</v>
      </c>
      <c r="D394">
        <v>0.18229999999999999</v>
      </c>
      <c r="E394">
        <v>-3.3099999999999997E-2</v>
      </c>
      <c r="F394">
        <v>2.0999999999999999E-3</v>
      </c>
      <c r="G394" s="4">
        <v>1.8999999999999999E-57</v>
      </c>
      <c r="H394">
        <v>786001</v>
      </c>
    </row>
    <row r="395" spans="1:8">
      <c r="A395" t="s">
        <v>848</v>
      </c>
      <c r="B395" t="s">
        <v>24</v>
      </c>
      <c r="C395" t="s">
        <v>21</v>
      </c>
      <c r="D395">
        <v>0.36099999999999999</v>
      </c>
      <c r="E395">
        <v>-1.21E-2</v>
      </c>
      <c r="F395">
        <v>1.8E-3</v>
      </c>
      <c r="G395" s="4">
        <v>1.1000000000000001E-11</v>
      </c>
      <c r="H395">
        <v>691741</v>
      </c>
    </row>
    <row r="396" spans="1:8">
      <c r="A396" t="s">
        <v>203</v>
      </c>
      <c r="B396" t="s">
        <v>16</v>
      </c>
      <c r="C396" t="s">
        <v>17</v>
      </c>
      <c r="D396">
        <v>0.35520000000000002</v>
      </c>
      <c r="E396">
        <v>-1.61E-2</v>
      </c>
      <c r="F396">
        <v>1.6999999999999999E-3</v>
      </c>
      <c r="G396" s="4">
        <v>6.6999999999999997E-21</v>
      </c>
      <c r="H396">
        <v>794009</v>
      </c>
    </row>
    <row r="397" spans="1:8">
      <c r="A397" t="s">
        <v>849</v>
      </c>
      <c r="B397" t="s">
        <v>16</v>
      </c>
      <c r="C397" t="s">
        <v>21</v>
      </c>
      <c r="D397">
        <v>0.37169999999999997</v>
      </c>
      <c r="E397">
        <v>1.1299999999999999E-2</v>
      </c>
      <c r="F397">
        <v>1.6999999999999999E-3</v>
      </c>
      <c r="G397" s="4">
        <v>4.1999999999999997E-11</v>
      </c>
      <c r="H397">
        <v>783779</v>
      </c>
    </row>
    <row r="398" spans="1:8">
      <c r="A398" t="s">
        <v>850</v>
      </c>
      <c r="B398" t="s">
        <v>16</v>
      </c>
      <c r="C398" t="s">
        <v>17</v>
      </c>
      <c r="D398">
        <v>0.33479999999999999</v>
      </c>
      <c r="E398">
        <v>1.29E-2</v>
      </c>
      <c r="F398">
        <v>1.6999999999999999E-3</v>
      </c>
      <c r="G398" s="4">
        <v>7.4E-14</v>
      </c>
      <c r="H398">
        <v>792270</v>
      </c>
    </row>
    <row r="399" spans="1:8">
      <c r="A399" t="s">
        <v>851</v>
      </c>
      <c r="B399" t="s">
        <v>24</v>
      </c>
      <c r="C399" t="s">
        <v>17</v>
      </c>
      <c r="D399">
        <v>0.74790000000000001</v>
      </c>
      <c r="E399">
        <v>-1.2200000000000001E-2</v>
      </c>
      <c r="F399">
        <v>2E-3</v>
      </c>
      <c r="G399" s="4">
        <v>5.7999999999999996E-10</v>
      </c>
      <c r="H399">
        <v>691845</v>
      </c>
    </row>
    <row r="400" spans="1:8">
      <c r="A400" t="s">
        <v>852</v>
      </c>
      <c r="B400" t="s">
        <v>16</v>
      </c>
      <c r="C400" t="s">
        <v>17</v>
      </c>
      <c r="D400">
        <v>0.1125</v>
      </c>
      <c r="E400">
        <v>-1.6400000000000001E-2</v>
      </c>
      <c r="F400">
        <v>2.8E-3</v>
      </c>
      <c r="G400" s="4">
        <v>3.6E-9</v>
      </c>
      <c r="H400">
        <v>692040</v>
      </c>
    </row>
    <row r="401" spans="1:8">
      <c r="A401" t="s">
        <v>853</v>
      </c>
      <c r="B401" t="s">
        <v>21</v>
      </c>
      <c r="C401" t="s">
        <v>17</v>
      </c>
      <c r="D401">
        <v>0.33900000000000002</v>
      </c>
      <c r="E401">
        <v>-1.0800000000000001E-2</v>
      </c>
      <c r="F401">
        <v>1.8E-3</v>
      </c>
      <c r="G401" s="4">
        <v>5.4999999999999996E-9</v>
      </c>
      <c r="H401">
        <v>674163</v>
      </c>
    </row>
    <row r="402" spans="1:8">
      <c r="A402" t="s">
        <v>854</v>
      </c>
      <c r="B402" t="s">
        <v>16</v>
      </c>
      <c r="C402" t="s">
        <v>17</v>
      </c>
      <c r="D402">
        <v>0.64390000000000003</v>
      </c>
      <c r="E402">
        <v>-1.44E-2</v>
      </c>
      <c r="F402">
        <v>1.8E-3</v>
      </c>
      <c r="G402" s="4">
        <v>2.2999999999999999E-15</v>
      </c>
      <c r="H402">
        <v>685743</v>
      </c>
    </row>
    <row r="403" spans="1:8">
      <c r="A403" t="s">
        <v>855</v>
      </c>
      <c r="B403" t="s">
        <v>24</v>
      </c>
      <c r="C403" t="s">
        <v>21</v>
      </c>
      <c r="D403">
        <v>0.40260000000000001</v>
      </c>
      <c r="E403">
        <v>1.4E-2</v>
      </c>
      <c r="F403">
        <v>1.8E-3</v>
      </c>
      <c r="G403" s="4">
        <v>1.9000000000000001E-15</v>
      </c>
      <c r="H403">
        <v>683636</v>
      </c>
    </row>
    <row r="404" spans="1:8">
      <c r="A404" t="s">
        <v>856</v>
      </c>
      <c r="B404" t="s">
        <v>24</v>
      </c>
      <c r="C404" t="s">
        <v>21</v>
      </c>
      <c r="D404">
        <v>0.86919999999999997</v>
      </c>
      <c r="E404">
        <v>-1.7600000000000001E-2</v>
      </c>
      <c r="F404">
        <v>2.5999999999999999E-3</v>
      </c>
      <c r="G404" s="4">
        <v>4.9999999999999997E-12</v>
      </c>
      <c r="H404">
        <v>689307</v>
      </c>
    </row>
    <row r="405" spans="1:8">
      <c r="A405" t="s">
        <v>206</v>
      </c>
      <c r="B405" t="s">
        <v>16</v>
      </c>
      <c r="C405" t="s">
        <v>17</v>
      </c>
      <c r="D405">
        <v>0.58709999999999996</v>
      </c>
      <c r="E405">
        <v>9.7999999999999997E-3</v>
      </c>
      <c r="F405">
        <v>1.6999999999999999E-3</v>
      </c>
      <c r="G405" s="4">
        <v>1.7999999999999999E-8</v>
      </c>
      <c r="H405">
        <v>692071</v>
      </c>
    </row>
    <row r="406" spans="1:8">
      <c r="A406" t="s">
        <v>857</v>
      </c>
      <c r="B406" t="s">
        <v>24</v>
      </c>
      <c r="C406" t="s">
        <v>21</v>
      </c>
      <c r="D406">
        <v>0.5706</v>
      </c>
      <c r="E406">
        <v>0.01</v>
      </c>
      <c r="F406">
        <v>1.6999999999999999E-3</v>
      </c>
      <c r="G406" s="4">
        <v>7.6000000000000002E-9</v>
      </c>
      <c r="H406">
        <v>687357</v>
      </c>
    </row>
    <row r="407" spans="1:8">
      <c r="A407" t="s">
        <v>858</v>
      </c>
      <c r="B407" t="s">
        <v>16</v>
      </c>
      <c r="C407" t="s">
        <v>17</v>
      </c>
      <c r="D407">
        <v>0.35410000000000003</v>
      </c>
      <c r="E407">
        <v>1.2E-2</v>
      </c>
      <c r="F407">
        <v>1.8E-3</v>
      </c>
      <c r="G407" s="4">
        <v>1.6E-11</v>
      </c>
      <c r="H407">
        <v>687196</v>
      </c>
    </row>
    <row r="408" spans="1:8">
      <c r="A408" t="s">
        <v>859</v>
      </c>
      <c r="B408" t="s">
        <v>24</v>
      </c>
      <c r="C408" t="s">
        <v>17</v>
      </c>
      <c r="D408">
        <v>0.63770000000000004</v>
      </c>
      <c r="E408">
        <v>1.66E-2</v>
      </c>
      <c r="F408">
        <v>1.8E-3</v>
      </c>
      <c r="G408" s="4">
        <v>3.5999999999999997E-20</v>
      </c>
      <c r="H408">
        <v>691707</v>
      </c>
    </row>
    <row r="409" spans="1:8">
      <c r="A409" t="s">
        <v>209</v>
      </c>
      <c r="B409" t="s">
        <v>24</v>
      </c>
      <c r="C409" t="s">
        <v>21</v>
      </c>
      <c r="D409">
        <v>0.55510000000000004</v>
      </c>
      <c r="E409">
        <v>1.11E-2</v>
      </c>
      <c r="F409">
        <v>1.6999999999999999E-3</v>
      </c>
      <c r="G409" s="4">
        <v>1.7000000000000001E-10</v>
      </c>
      <c r="H409">
        <v>689896</v>
      </c>
    </row>
    <row r="410" spans="1:8">
      <c r="A410" t="s">
        <v>860</v>
      </c>
      <c r="B410" t="s">
        <v>16</v>
      </c>
      <c r="C410" t="s">
        <v>17</v>
      </c>
      <c r="D410">
        <v>0.86060000000000003</v>
      </c>
      <c r="E410">
        <v>2.4400000000000002E-2</v>
      </c>
      <c r="F410">
        <v>2.3E-3</v>
      </c>
      <c r="G410" s="4">
        <v>1.4999999999999999E-25</v>
      </c>
      <c r="H410">
        <v>779741</v>
      </c>
    </row>
    <row r="411" spans="1:8">
      <c r="A411" t="s">
        <v>212</v>
      </c>
      <c r="B411" t="s">
        <v>24</v>
      </c>
      <c r="C411" t="s">
        <v>21</v>
      </c>
      <c r="D411">
        <v>7.8399999999999997E-2</v>
      </c>
      <c r="E411">
        <v>3.56E-2</v>
      </c>
      <c r="F411">
        <v>3.3999999999999998E-3</v>
      </c>
      <c r="G411" s="4">
        <v>1.3999999999999999E-25</v>
      </c>
      <c r="H411">
        <v>691575</v>
      </c>
    </row>
    <row r="412" spans="1:8">
      <c r="A412" t="s">
        <v>861</v>
      </c>
      <c r="B412" t="s">
        <v>16</v>
      </c>
      <c r="C412" t="s">
        <v>21</v>
      </c>
      <c r="D412">
        <v>0.62109999999999999</v>
      </c>
      <c r="E412">
        <v>-1.29E-2</v>
      </c>
      <c r="F412">
        <v>1.6999999999999999E-3</v>
      </c>
      <c r="G412" s="4">
        <v>1.7E-14</v>
      </c>
      <c r="H412">
        <v>784784</v>
      </c>
    </row>
    <row r="413" spans="1:8">
      <c r="A413" t="s">
        <v>862</v>
      </c>
      <c r="B413" t="s">
        <v>16</v>
      </c>
      <c r="C413" t="s">
        <v>17</v>
      </c>
      <c r="D413">
        <v>0.61099999999999999</v>
      </c>
      <c r="E413">
        <v>1.0200000000000001E-2</v>
      </c>
      <c r="F413">
        <v>1.8E-3</v>
      </c>
      <c r="G413" s="4">
        <v>6.7999999999999997E-9</v>
      </c>
      <c r="H413">
        <v>684462</v>
      </c>
    </row>
    <row r="414" spans="1:8">
      <c r="A414" t="s">
        <v>863</v>
      </c>
      <c r="B414" t="s">
        <v>24</v>
      </c>
      <c r="C414" t="s">
        <v>17</v>
      </c>
      <c r="D414">
        <v>0.2056</v>
      </c>
      <c r="E414">
        <v>2.35E-2</v>
      </c>
      <c r="F414">
        <v>2E-3</v>
      </c>
      <c r="G414" s="4">
        <v>2.2999999999999998E-31</v>
      </c>
      <c r="H414">
        <v>793383</v>
      </c>
    </row>
    <row r="415" spans="1:8">
      <c r="A415" t="s">
        <v>864</v>
      </c>
      <c r="B415" t="s">
        <v>16</v>
      </c>
      <c r="C415" t="s">
        <v>17</v>
      </c>
      <c r="D415">
        <v>0.11890000000000001</v>
      </c>
      <c r="E415">
        <v>-1.8800000000000001E-2</v>
      </c>
      <c r="F415">
        <v>2.5999999999999999E-3</v>
      </c>
      <c r="G415" s="4">
        <v>1.1E-12</v>
      </c>
      <c r="H415">
        <v>684760</v>
      </c>
    </row>
    <row r="416" spans="1:8">
      <c r="A416" t="s">
        <v>865</v>
      </c>
      <c r="B416" t="s">
        <v>16</v>
      </c>
      <c r="C416" t="s">
        <v>17</v>
      </c>
      <c r="D416">
        <v>0.36820000000000003</v>
      </c>
      <c r="E416">
        <v>9.7999999999999997E-3</v>
      </c>
      <c r="F416">
        <v>1.6999999999999999E-3</v>
      </c>
      <c r="G416" s="4">
        <v>4.8E-9</v>
      </c>
      <c r="H416">
        <v>793865</v>
      </c>
    </row>
    <row r="417" spans="1:8">
      <c r="A417" t="s">
        <v>866</v>
      </c>
      <c r="B417" t="s">
        <v>24</v>
      </c>
      <c r="C417" t="s">
        <v>21</v>
      </c>
      <c r="D417">
        <v>0.26079999999999998</v>
      </c>
      <c r="E417">
        <v>-1.1599999999999999E-2</v>
      </c>
      <c r="F417">
        <v>1.9E-3</v>
      </c>
      <c r="G417" s="4">
        <v>7.1000000000000003E-10</v>
      </c>
      <c r="H417">
        <v>789736</v>
      </c>
    </row>
    <row r="418" spans="1:8">
      <c r="A418" t="s">
        <v>867</v>
      </c>
      <c r="B418" t="s">
        <v>16</v>
      </c>
      <c r="C418" t="s">
        <v>17</v>
      </c>
      <c r="D418">
        <v>0.36180000000000001</v>
      </c>
      <c r="E418">
        <v>1.52E-2</v>
      </c>
      <c r="F418">
        <v>1.8E-3</v>
      </c>
      <c r="G418" s="4">
        <v>3.6999999999999997E-17</v>
      </c>
      <c r="H418">
        <v>684437</v>
      </c>
    </row>
    <row r="419" spans="1:8">
      <c r="A419" t="s">
        <v>868</v>
      </c>
      <c r="B419" t="s">
        <v>16</v>
      </c>
      <c r="C419" t="s">
        <v>17</v>
      </c>
      <c r="D419">
        <v>0.4294</v>
      </c>
      <c r="E419">
        <v>9.2999999999999992E-3</v>
      </c>
      <c r="F419">
        <v>1.6000000000000001E-3</v>
      </c>
      <c r="G419" s="4">
        <v>1.6000000000000001E-8</v>
      </c>
      <c r="H419">
        <v>795067</v>
      </c>
    </row>
    <row r="420" spans="1:8">
      <c r="A420" t="s">
        <v>215</v>
      </c>
      <c r="B420" t="s">
        <v>24</v>
      </c>
      <c r="C420" t="s">
        <v>21</v>
      </c>
      <c r="D420">
        <v>0.66790000000000005</v>
      </c>
      <c r="E420">
        <v>-1.55E-2</v>
      </c>
      <c r="F420">
        <v>1.8E-3</v>
      </c>
      <c r="G420" s="4">
        <v>4.1000000000000001E-17</v>
      </c>
      <c r="H420">
        <v>691302</v>
      </c>
    </row>
    <row r="421" spans="1:8">
      <c r="A421" t="s">
        <v>869</v>
      </c>
      <c r="B421" t="s">
        <v>24</v>
      </c>
      <c r="C421" t="s">
        <v>21</v>
      </c>
      <c r="D421">
        <v>0.50960000000000005</v>
      </c>
      <c r="E421">
        <v>-8.9999999999999993E-3</v>
      </c>
      <c r="F421">
        <v>1.6000000000000001E-3</v>
      </c>
      <c r="G421" s="4">
        <v>3.8000000000000003E-8</v>
      </c>
      <c r="H421">
        <v>789342</v>
      </c>
    </row>
    <row r="422" spans="1:8">
      <c r="A422" t="s">
        <v>218</v>
      </c>
      <c r="B422" t="s">
        <v>24</v>
      </c>
      <c r="C422" t="s">
        <v>21</v>
      </c>
      <c r="D422">
        <v>0.1203</v>
      </c>
      <c r="E422">
        <v>1.72E-2</v>
      </c>
      <c r="F422">
        <v>2.7000000000000001E-3</v>
      </c>
      <c r="G422" s="4">
        <v>2.4E-10</v>
      </c>
      <c r="H422">
        <v>690485</v>
      </c>
    </row>
    <row r="423" spans="1:8">
      <c r="A423" t="s">
        <v>870</v>
      </c>
      <c r="B423" t="s">
        <v>16</v>
      </c>
      <c r="C423" t="s">
        <v>17</v>
      </c>
      <c r="D423">
        <v>0.73919999999999997</v>
      </c>
      <c r="E423">
        <v>-1.01E-2</v>
      </c>
      <c r="F423">
        <v>1.8E-3</v>
      </c>
      <c r="G423" s="4">
        <v>3.5000000000000002E-8</v>
      </c>
      <c r="H423">
        <v>794768</v>
      </c>
    </row>
    <row r="424" spans="1:8">
      <c r="A424" t="s">
        <v>221</v>
      </c>
      <c r="B424" t="s">
        <v>24</v>
      </c>
      <c r="C424" t="s">
        <v>21</v>
      </c>
      <c r="D424">
        <v>0.79469999999999996</v>
      </c>
      <c r="E424">
        <v>-1.17E-2</v>
      </c>
      <c r="F424">
        <v>2.0999999999999999E-3</v>
      </c>
      <c r="G424" s="4">
        <v>2E-8</v>
      </c>
      <c r="H424">
        <v>790096</v>
      </c>
    </row>
    <row r="425" spans="1:8">
      <c r="A425" t="s">
        <v>871</v>
      </c>
      <c r="B425" t="s">
        <v>24</v>
      </c>
      <c r="C425" t="s">
        <v>17</v>
      </c>
      <c r="D425">
        <v>0.31359999999999999</v>
      </c>
      <c r="E425">
        <v>-1.21E-2</v>
      </c>
      <c r="F425">
        <v>1.9E-3</v>
      </c>
      <c r="G425" s="4">
        <v>9.3000000000000002E-11</v>
      </c>
      <c r="H425">
        <v>684335</v>
      </c>
    </row>
    <row r="426" spans="1:8">
      <c r="A426" t="s">
        <v>872</v>
      </c>
      <c r="B426" t="s">
        <v>16</v>
      </c>
      <c r="C426" t="s">
        <v>17</v>
      </c>
      <c r="D426">
        <v>0.72809999999999997</v>
      </c>
      <c r="E426">
        <v>-1.44E-2</v>
      </c>
      <c r="F426">
        <v>1.9E-3</v>
      </c>
      <c r="G426" s="4">
        <v>1.3E-13</v>
      </c>
      <c r="H426">
        <v>691456</v>
      </c>
    </row>
    <row r="427" spans="1:8">
      <c r="A427" t="s">
        <v>873</v>
      </c>
      <c r="B427" t="s">
        <v>16</v>
      </c>
      <c r="C427" t="s">
        <v>21</v>
      </c>
      <c r="D427">
        <v>0.70320000000000005</v>
      </c>
      <c r="E427">
        <v>-1.35E-2</v>
      </c>
      <c r="F427">
        <v>1.8E-3</v>
      </c>
      <c r="G427" s="4">
        <v>5.0000000000000002E-14</v>
      </c>
      <c r="H427">
        <v>791606</v>
      </c>
    </row>
    <row r="428" spans="1:8">
      <c r="A428" t="s">
        <v>874</v>
      </c>
      <c r="B428" t="s">
        <v>24</v>
      </c>
      <c r="C428" t="s">
        <v>17</v>
      </c>
      <c r="D428">
        <v>0.31059999999999999</v>
      </c>
      <c r="E428">
        <v>1.41E-2</v>
      </c>
      <c r="F428">
        <v>1.9E-3</v>
      </c>
      <c r="G428" s="4">
        <v>2.9000000000000003E-14</v>
      </c>
      <c r="H428">
        <v>683650</v>
      </c>
    </row>
    <row r="429" spans="1:8">
      <c r="A429" t="s">
        <v>875</v>
      </c>
      <c r="B429" t="s">
        <v>16</v>
      </c>
      <c r="C429" t="s">
        <v>17</v>
      </c>
      <c r="D429">
        <v>0.46010000000000001</v>
      </c>
      <c r="E429">
        <v>1.29E-2</v>
      </c>
      <c r="F429">
        <v>1.6999999999999999E-3</v>
      </c>
      <c r="G429" s="4">
        <v>8.3E-14</v>
      </c>
      <c r="H429">
        <v>690727</v>
      </c>
    </row>
    <row r="430" spans="1:8">
      <c r="A430" t="s">
        <v>876</v>
      </c>
      <c r="B430" t="s">
        <v>16</v>
      </c>
      <c r="C430" t="s">
        <v>17</v>
      </c>
      <c r="D430">
        <v>0.34810000000000002</v>
      </c>
      <c r="E430">
        <v>-1.3899999999999999E-2</v>
      </c>
      <c r="F430">
        <v>1.6999999999999999E-3</v>
      </c>
      <c r="G430" s="4">
        <v>4.5999999999999998E-16</v>
      </c>
      <c r="H430">
        <v>795595</v>
      </c>
    </row>
    <row r="431" spans="1:8">
      <c r="A431" t="s">
        <v>877</v>
      </c>
      <c r="B431" t="s">
        <v>24</v>
      </c>
      <c r="C431" t="s">
        <v>21</v>
      </c>
      <c r="D431">
        <v>0.67589999999999995</v>
      </c>
      <c r="E431">
        <v>1.12E-2</v>
      </c>
      <c r="F431">
        <v>1.8E-3</v>
      </c>
      <c r="G431" s="4">
        <v>1.0999999999999999E-9</v>
      </c>
      <c r="H431">
        <v>689456</v>
      </c>
    </row>
    <row r="432" spans="1:8">
      <c r="A432" t="s">
        <v>223</v>
      </c>
      <c r="B432" t="s">
        <v>16</v>
      </c>
      <c r="C432" t="s">
        <v>17</v>
      </c>
      <c r="D432">
        <v>0.19470000000000001</v>
      </c>
      <c r="E432">
        <v>-1.3100000000000001E-2</v>
      </c>
      <c r="F432">
        <v>2.0999999999999999E-3</v>
      </c>
      <c r="G432" s="4">
        <v>1.5999999999999999E-10</v>
      </c>
      <c r="H432">
        <v>793455</v>
      </c>
    </row>
    <row r="433" spans="1:8">
      <c r="A433" t="s">
        <v>226</v>
      </c>
      <c r="B433" t="s">
        <v>24</v>
      </c>
      <c r="C433" t="s">
        <v>21</v>
      </c>
      <c r="D433">
        <v>0.34660000000000002</v>
      </c>
      <c r="E433">
        <v>1.3100000000000001E-2</v>
      </c>
      <c r="F433">
        <v>1.8E-3</v>
      </c>
      <c r="G433" s="4">
        <v>3.6999999999999999E-13</v>
      </c>
      <c r="H433">
        <v>691544</v>
      </c>
    </row>
    <row r="434" spans="1:8">
      <c r="A434" t="s">
        <v>878</v>
      </c>
      <c r="B434" t="s">
        <v>24</v>
      </c>
      <c r="C434" t="s">
        <v>21</v>
      </c>
      <c r="D434">
        <v>0.3422</v>
      </c>
      <c r="E434">
        <v>-1.21E-2</v>
      </c>
      <c r="F434">
        <v>1.8E-3</v>
      </c>
      <c r="G434" s="4">
        <v>3.3000000000000002E-11</v>
      </c>
      <c r="H434">
        <v>692017</v>
      </c>
    </row>
    <row r="435" spans="1:8">
      <c r="A435" t="s">
        <v>229</v>
      </c>
      <c r="B435" t="s">
        <v>16</v>
      </c>
      <c r="C435" t="s">
        <v>17</v>
      </c>
      <c r="D435">
        <v>0.64929999999999999</v>
      </c>
      <c r="E435">
        <v>1.12E-2</v>
      </c>
      <c r="F435">
        <v>1.9E-3</v>
      </c>
      <c r="G435" s="4">
        <v>3.4999999999999999E-9</v>
      </c>
      <c r="H435">
        <v>629575</v>
      </c>
    </row>
    <row r="436" spans="1:8">
      <c r="A436" t="s">
        <v>232</v>
      </c>
      <c r="B436" t="s">
        <v>24</v>
      </c>
      <c r="C436" t="s">
        <v>21</v>
      </c>
      <c r="D436">
        <v>0.83720000000000006</v>
      </c>
      <c r="E436">
        <v>-1.5800000000000002E-2</v>
      </c>
      <c r="F436">
        <v>2.2000000000000001E-3</v>
      </c>
      <c r="G436" s="4">
        <v>3.0999999999999999E-13</v>
      </c>
      <c r="H436">
        <v>795598</v>
      </c>
    </row>
    <row r="437" spans="1:8">
      <c r="A437" t="s">
        <v>879</v>
      </c>
      <c r="B437" t="s">
        <v>16</v>
      </c>
      <c r="C437" t="s">
        <v>17</v>
      </c>
      <c r="D437">
        <v>0.36609999999999998</v>
      </c>
      <c r="E437">
        <v>1.37E-2</v>
      </c>
      <c r="F437">
        <v>1.8E-3</v>
      </c>
      <c r="G437" s="4">
        <v>1.7999999999999999E-14</v>
      </c>
      <c r="H437">
        <v>691039</v>
      </c>
    </row>
    <row r="438" spans="1:8">
      <c r="A438" t="s">
        <v>880</v>
      </c>
      <c r="B438" t="s">
        <v>24</v>
      </c>
      <c r="C438" t="s">
        <v>21</v>
      </c>
      <c r="D438">
        <v>0.82450000000000001</v>
      </c>
      <c r="E438">
        <v>1.1900000000000001E-2</v>
      </c>
      <c r="F438">
        <v>2.2000000000000001E-3</v>
      </c>
      <c r="G438" s="4">
        <v>3.5999999999999998E-8</v>
      </c>
      <c r="H438">
        <v>793480</v>
      </c>
    </row>
    <row r="439" spans="1:8">
      <c r="A439" t="s">
        <v>881</v>
      </c>
      <c r="B439" t="s">
        <v>16</v>
      </c>
      <c r="C439" t="s">
        <v>17</v>
      </c>
      <c r="D439">
        <v>0.3322</v>
      </c>
      <c r="E439">
        <v>-1.0500000000000001E-2</v>
      </c>
      <c r="F439">
        <v>1.8E-3</v>
      </c>
      <c r="G439" s="4">
        <v>4.3999999999999997E-9</v>
      </c>
      <c r="H439">
        <v>781589</v>
      </c>
    </row>
    <row r="440" spans="1:8">
      <c r="A440" t="s">
        <v>882</v>
      </c>
      <c r="B440" t="s">
        <v>24</v>
      </c>
      <c r="C440" t="s">
        <v>21</v>
      </c>
      <c r="D440">
        <v>0.58389999999999997</v>
      </c>
      <c r="E440">
        <v>-9.7000000000000003E-3</v>
      </c>
      <c r="F440">
        <v>1.6999999999999999E-3</v>
      </c>
      <c r="G440" s="4">
        <v>4.2999999999999996E-9</v>
      </c>
      <c r="H440">
        <v>794903</v>
      </c>
    </row>
    <row r="441" spans="1:8">
      <c r="A441" t="s">
        <v>883</v>
      </c>
      <c r="B441" t="s">
        <v>16</v>
      </c>
      <c r="C441" t="s">
        <v>17</v>
      </c>
      <c r="D441">
        <v>0.40510000000000002</v>
      </c>
      <c r="E441">
        <v>-1.44E-2</v>
      </c>
      <c r="F441">
        <v>1.8E-3</v>
      </c>
      <c r="G441" s="4">
        <v>5.0000000000000004E-16</v>
      </c>
      <c r="H441">
        <v>675192</v>
      </c>
    </row>
    <row r="442" spans="1:8">
      <c r="A442" t="s">
        <v>884</v>
      </c>
      <c r="B442" t="s">
        <v>24</v>
      </c>
      <c r="C442" t="s">
        <v>21</v>
      </c>
      <c r="D442">
        <v>0.14019999999999999</v>
      </c>
      <c r="E442">
        <v>-1.4E-2</v>
      </c>
      <c r="F442">
        <v>2.5000000000000001E-3</v>
      </c>
      <c r="G442" s="4">
        <v>1.4999999999999999E-8</v>
      </c>
      <c r="H442">
        <v>691463</v>
      </c>
    </row>
    <row r="443" spans="1:8">
      <c r="A443" t="s">
        <v>235</v>
      </c>
      <c r="B443" t="s">
        <v>16</v>
      </c>
      <c r="C443" t="s">
        <v>17</v>
      </c>
      <c r="D443">
        <v>0.6532</v>
      </c>
      <c r="E443">
        <v>9.4999999999999998E-3</v>
      </c>
      <c r="F443">
        <v>1.6999999999999999E-3</v>
      </c>
      <c r="G443" s="4">
        <v>2.4E-8</v>
      </c>
      <c r="H443">
        <v>794862</v>
      </c>
    </row>
    <row r="444" spans="1:8">
      <c r="A444" t="s">
        <v>238</v>
      </c>
      <c r="B444" t="s">
        <v>24</v>
      </c>
      <c r="C444" t="s">
        <v>21</v>
      </c>
      <c r="D444">
        <v>0.22489999999999999</v>
      </c>
      <c r="E444">
        <v>1.6500000000000001E-2</v>
      </c>
      <c r="F444">
        <v>2.0999999999999999E-3</v>
      </c>
      <c r="G444" s="4">
        <v>4.7999999999999999E-15</v>
      </c>
      <c r="H444">
        <v>689443</v>
      </c>
    </row>
    <row r="445" spans="1:8">
      <c r="A445" t="s">
        <v>885</v>
      </c>
      <c r="B445" t="s">
        <v>24</v>
      </c>
      <c r="C445" t="s">
        <v>21</v>
      </c>
      <c r="D445">
        <v>0.20660000000000001</v>
      </c>
      <c r="E445">
        <v>1.2699999999999999E-2</v>
      </c>
      <c r="F445">
        <v>2.0999999999999999E-3</v>
      </c>
      <c r="G445" s="4">
        <v>3.1E-9</v>
      </c>
      <c r="H445">
        <v>691773</v>
      </c>
    </row>
    <row r="446" spans="1:8">
      <c r="A446" t="s">
        <v>886</v>
      </c>
      <c r="B446" t="s">
        <v>24</v>
      </c>
      <c r="C446" t="s">
        <v>21</v>
      </c>
      <c r="D446">
        <v>0.39800000000000002</v>
      </c>
      <c r="E446">
        <v>-1.35E-2</v>
      </c>
      <c r="F446">
        <v>1.8E-3</v>
      </c>
      <c r="G446" s="4">
        <v>4.3E-14</v>
      </c>
      <c r="H446">
        <v>681639</v>
      </c>
    </row>
    <row r="447" spans="1:8">
      <c r="A447" t="s">
        <v>241</v>
      </c>
      <c r="B447" t="s">
        <v>24</v>
      </c>
      <c r="C447" t="s">
        <v>21</v>
      </c>
      <c r="D447">
        <v>0.13070000000000001</v>
      </c>
      <c r="E447">
        <v>-1.67E-2</v>
      </c>
      <c r="F447">
        <v>2.7000000000000001E-3</v>
      </c>
      <c r="G447" s="4">
        <v>3.6E-10</v>
      </c>
      <c r="H447">
        <v>668940</v>
      </c>
    </row>
    <row r="448" spans="1:8">
      <c r="A448" t="s">
        <v>244</v>
      </c>
      <c r="B448" t="s">
        <v>16</v>
      </c>
      <c r="C448" t="s">
        <v>17</v>
      </c>
      <c r="D448">
        <v>0.91469999999999996</v>
      </c>
      <c r="E448">
        <v>1.7600000000000001E-2</v>
      </c>
      <c r="F448">
        <v>3.0000000000000001E-3</v>
      </c>
      <c r="G448" s="4">
        <v>2.8999999999999999E-9</v>
      </c>
      <c r="H448">
        <v>783847</v>
      </c>
    </row>
    <row r="449" spans="1:8">
      <c r="A449" t="s">
        <v>887</v>
      </c>
      <c r="B449" t="s">
        <v>16</v>
      </c>
      <c r="C449" t="s">
        <v>17</v>
      </c>
      <c r="D449">
        <v>0.33439999999999998</v>
      </c>
      <c r="E449">
        <v>1.35E-2</v>
      </c>
      <c r="F449">
        <v>1.6999999999999999E-3</v>
      </c>
      <c r="G449" s="4">
        <v>5.5000000000000002E-15</v>
      </c>
      <c r="H449">
        <v>795159</v>
      </c>
    </row>
    <row r="450" spans="1:8">
      <c r="A450" t="s">
        <v>888</v>
      </c>
      <c r="B450" t="s">
        <v>24</v>
      </c>
      <c r="C450" t="s">
        <v>21</v>
      </c>
      <c r="D450">
        <v>0.6038</v>
      </c>
      <c r="E450">
        <v>2.6499999999999999E-2</v>
      </c>
      <c r="F450">
        <v>1.6000000000000001E-3</v>
      </c>
      <c r="G450" s="4">
        <v>1.6E-58</v>
      </c>
      <c r="H450">
        <v>795430</v>
      </c>
    </row>
    <row r="451" spans="1:8">
      <c r="A451" t="s">
        <v>889</v>
      </c>
      <c r="B451" t="s">
        <v>24</v>
      </c>
      <c r="C451" t="s">
        <v>21</v>
      </c>
      <c r="D451">
        <v>0.44030000000000002</v>
      </c>
      <c r="E451">
        <v>1.06E-2</v>
      </c>
      <c r="F451">
        <v>1.6999999999999999E-3</v>
      </c>
      <c r="G451" s="4">
        <v>1.3000000000000001E-9</v>
      </c>
      <c r="H451">
        <v>677983</v>
      </c>
    </row>
    <row r="452" spans="1:8">
      <c r="A452" t="s">
        <v>890</v>
      </c>
      <c r="B452" t="s">
        <v>24</v>
      </c>
      <c r="C452" t="s">
        <v>21</v>
      </c>
      <c r="D452">
        <v>0.62990000000000002</v>
      </c>
      <c r="E452">
        <v>-9.4000000000000004E-3</v>
      </c>
      <c r="F452">
        <v>1.6999999999999999E-3</v>
      </c>
      <c r="G452" s="4">
        <v>2.7E-8</v>
      </c>
      <c r="H452">
        <v>790422</v>
      </c>
    </row>
    <row r="453" spans="1:8">
      <c r="A453" t="s">
        <v>891</v>
      </c>
      <c r="B453" t="s">
        <v>16</v>
      </c>
      <c r="C453" t="s">
        <v>17</v>
      </c>
      <c r="D453">
        <v>0.6754</v>
      </c>
      <c r="E453">
        <v>1.4500000000000001E-2</v>
      </c>
      <c r="F453">
        <v>1.6999999999999999E-3</v>
      </c>
      <c r="G453" s="4">
        <v>6.7999999999999996E-17</v>
      </c>
      <c r="H453">
        <v>791053</v>
      </c>
    </row>
    <row r="454" spans="1:8">
      <c r="A454" t="s">
        <v>892</v>
      </c>
      <c r="B454" t="s">
        <v>21</v>
      </c>
      <c r="C454" t="s">
        <v>17</v>
      </c>
      <c r="D454">
        <v>0.6956</v>
      </c>
      <c r="E454">
        <v>-1.0699999999999999E-2</v>
      </c>
      <c r="F454">
        <v>1.9E-3</v>
      </c>
      <c r="G454" s="4">
        <v>2.9000000000000002E-8</v>
      </c>
      <c r="H454">
        <v>676956</v>
      </c>
    </row>
    <row r="455" spans="1:8">
      <c r="A455" t="s">
        <v>247</v>
      </c>
      <c r="B455" t="s">
        <v>24</v>
      </c>
      <c r="C455" t="s">
        <v>17</v>
      </c>
      <c r="D455">
        <v>0.5081</v>
      </c>
      <c r="E455">
        <v>1.1900000000000001E-2</v>
      </c>
      <c r="F455">
        <v>1.6000000000000001E-3</v>
      </c>
      <c r="G455" s="4">
        <v>2.2999999999999998E-13</v>
      </c>
      <c r="H455">
        <v>794305</v>
      </c>
    </row>
    <row r="456" spans="1:8">
      <c r="A456" t="s">
        <v>893</v>
      </c>
      <c r="B456" t="s">
        <v>16</v>
      </c>
      <c r="C456" t="s">
        <v>24</v>
      </c>
      <c r="D456">
        <v>0.43380000000000002</v>
      </c>
      <c r="E456">
        <v>-1.6199999999999999E-2</v>
      </c>
      <c r="F456">
        <v>1.8E-3</v>
      </c>
      <c r="G456" s="4">
        <v>3.5999999999999997E-20</v>
      </c>
      <c r="H456">
        <v>678792</v>
      </c>
    </row>
    <row r="457" spans="1:8">
      <c r="A457" t="s">
        <v>250</v>
      </c>
      <c r="B457" t="s">
        <v>16</v>
      </c>
      <c r="C457" t="s">
        <v>21</v>
      </c>
      <c r="D457">
        <v>0.66359999999999997</v>
      </c>
      <c r="E457">
        <v>-1.03E-2</v>
      </c>
      <c r="F457">
        <v>1.8E-3</v>
      </c>
      <c r="G457" s="4">
        <v>2.7E-8</v>
      </c>
      <c r="H457">
        <v>692589</v>
      </c>
    </row>
    <row r="458" spans="1:8">
      <c r="A458" t="s">
        <v>253</v>
      </c>
      <c r="B458" t="s">
        <v>16</v>
      </c>
      <c r="C458" t="s">
        <v>17</v>
      </c>
      <c r="D458">
        <v>0.59330000000000005</v>
      </c>
      <c r="E458">
        <v>-1.18E-2</v>
      </c>
      <c r="F458">
        <v>1.8E-3</v>
      </c>
      <c r="G458" s="4">
        <v>2.2000000000000002E-11</v>
      </c>
      <c r="H458">
        <v>686737</v>
      </c>
    </row>
    <row r="459" spans="1:8">
      <c r="A459" t="s">
        <v>894</v>
      </c>
      <c r="B459" t="s">
        <v>16</v>
      </c>
      <c r="C459" t="s">
        <v>21</v>
      </c>
      <c r="D459">
        <v>0.58360000000000001</v>
      </c>
      <c r="E459">
        <v>-1.11E-2</v>
      </c>
      <c r="F459">
        <v>1.8E-3</v>
      </c>
      <c r="G459" s="4">
        <v>2.7E-10</v>
      </c>
      <c r="H459">
        <v>686276</v>
      </c>
    </row>
    <row r="460" spans="1:8">
      <c r="A460" t="s">
        <v>895</v>
      </c>
      <c r="B460" t="s">
        <v>16</v>
      </c>
      <c r="C460" t="s">
        <v>17</v>
      </c>
      <c r="D460">
        <v>0.45779999999999998</v>
      </c>
      <c r="E460">
        <v>-1.01E-2</v>
      </c>
      <c r="F460">
        <v>1.6999999999999999E-3</v>
      </c>
      <c r="G460" s="4">
        <v>4.3999999999999997E-9</v>
      </c>
      <c r="H460">
        <v>692367</v>
      </c>
    </row>
    <row r="461" spans="1:8">
      <c r="A461" t="s">
        <v>896</v>
      </c>
      <c r="B461" t="s">
        <v>24</v>
      </c>
      <c r="C461" t="s">
        <v>17</v>
      </c>
      <c r="D461">
        <v>0.13389999999999999</v>
      </c>
      <c r="E461">
        <v>1.4200000000000001E-2</v>
      </c>
      <c r="F461">
        <v>2.5999999999999999E-3</v>
      </c>
      <c r="G461" s="4">
        <v>4.3000000000000001E-8</v>
      </c>
      <c r="H461">
        <v>692117</v>
      </c>
    </row>
    <row r="462" spans="1:8">
      <c r="A462" t="s">
        <v>897</v>
      </c>
      <c r="B462" t="s">
        <v>16</v>
      </c>
      <c r="C462" t="s">
        <v>24</v>
      </c>
      <c r="D462">
        <v>0.21879999999999999</v>
      </c>
      <c r="E462">
        <v>1.14E-2</v>
      </c>
      <c r="F462">
        <v>2.0999999999999999E-3</v>
      </c>
      <c r="G462" s="4">
        <v>4.9999999999999998E-8</v>
      </c>
      <c r="H462">
        <v>691115</v>
      </c>
    </row>
    <row r="463" spans="1:8">
      <c r="A463" t="s">
        <v>898</v>
      </c>
      <c r="B463" t="s">
        <v>16</v>
      </c>
      <c r="C463" t="s">
        <v>17</v>
      </c>
      <c r="D463">
        <v>0.36349999999999999</v>
      </c>
      <c r="E463">
        <v>-1.2200000000000001E-2</v>
      </c>
      <c r="F463">
        <v>1.8E-3</v>
      </c>
      <c r="G463" s="4">
        <v>6.5000000000000002E-12</v>
      </c>
      <c r="H463">
        <v>691404</v>
      </c>
    </row>
    <row r="464" spans="1:8">
      <c r="A464" t="s">
        <v>899</v>
      </c>
      <c r="B464" t="s">
        <v>16</v>
      </c>
      <c r="C464" t="s">
        <v>17</v>
      </c>
      <c r="D464">
        <v>0.38129999999999997</v>
      </c>
      <c r="E464">
        <v>1.04E-2</v>
      </c>
      <c r="F464">
        <v>1.8E-3</v>
      </c>
      <c r="G464" s="4">
        <v>5.4000000000000004E-9</v>
      </c>
      <c r="H464">
        <v>691826</v>
      </c>
    </row>
    <row r="465" spans="1:8">
      <c r="A465" t="s">
        <v>900</v>
      </c>
      <c r="B465" t="s">
        <v>16</v>
      </c>
      <c r="C465" t="s">
        <v>17</v>
      </c>
      <c r="D465">
        <v>0.60540000000000005</v>
      </c>
      <c r="E465">
        <v>1.5900000000000001E-2</v>
      </c>
      <c r="F465">
        <v>1.8E-3</v>
      </c>
      <c r="G465" s="4">
        <v>3.8E-19</v>
      </c>
      <c r="H465">
        <v>681168</v>
      </c>
    </row>
    <row r="466" spans="1:8">
      <c r="A466" t="s">
        <v>901</v>
      </c>
      <c r="B466" t="s">
        <v>16</v>
      </c>
      <c r="C466" t="s">
        <v>17</v>
      </c>
      <c r="D466">
        <v>0.1933</v>
      </c>
      <c r="E466">
        <v>1.3299999999999999E-2</v>
      </c>
      <c r="F466">
        <v>2.2000000000000001E-3</v>
      </c>
      <c r="G466" s="4">
        <v>1.2E-9</v>
      </c>
      <c r="H466">
        <v>683675</v>
      </c>
    </row>
    <row r="467" spans="1:8">
      <c r="A467" t="s">
        <v>256</v>
      </c>
      <c r="B467" t="s">
        <v>24</v>
      </c>
      <c r="C467" t="s">
        <v>21</v>
      </c>
      <c r="D467">
        <v>0.55920000000000003</v>
      </c>
      <c r="E467">
        <v>1.61E-2</v>
      </c>
      <c r="F467">
        <v>1.6000000000000001E-3</v>
      </c>
      <c r="G467" s="4">
        <v>7.1999999999999996E-23</v>
      </c>
      <c r="H467">
        <v>795247</v>
      </c>
    </row>
    <row r="468" spans="1:8">
      <c r="A468" t="s">
        <v>902</v>
      </c>
      <c r="B468" t="s">
        <v>24</v>
      </c>
      <c r="C468" t="s">
        <v>21</v>
      </c>
      <c r="D468">
        <v>0.6895</v>
      </c>
      <c r="E468">
        <v>1.2E-2</v>
      </c>
      <c r="F468">
        <v>1.9E-3</v>
      </c>
      <c r="G468" s="4">
        <v>1.8999999999999999E-10</v>
      </c>
      <c r="H468">
        <v>683503</v>
      </c>
    </row>
    <row r="469" spans="1:8">
      <c r="A469" t="s">
        <v>903</v>
      </c>
      <c r="B469" t="s">
        <v>24</v>
      </c>
      <c r="C469" t="s">
        <v>21</v>
      </c>
      <c r="D469">
        <v>0.47799999999999998</v>
      </c>
      <c r="E469">
        <v>-1.2800000000000001E-2</v>
      </c>
      <c r="F469">
        <v>1.6999999999999999E-3</v>
      </c>
      <c r="G469" s="4">
        <v>9.9000000000000007E-15</v>
      </c>
      <c r="H469">
        <v>785785</v>
      </c>
    </row>
    <row r="470" spans="1:8">
      <c r="A470" t="s">
        <v>904</v>
      </c>
      <c r="B470" t="s">
        <v>21</v>
      </c>
      <c r="C470" t="s">
        <v>17</v>
      </c>
      <c r="D470">
        <v>0.81340000000000001</v>
      </c>
      <c r="E470">
        <v>1.46E-2</v>
      </c>
      <c r="F470">
        <v>2.2000000000000001E-3</v>
      </c>
      <c r="G470" s="4">
        <v>5.0000000000000002E-11</v>
      </c>
      <c r="H470">
        <v>688326</v>
      </c>
    </row>
    <row r="471" spans="1:8">
      <c r="A471" t="s">
        <v>905</v>
      </c>
      <c r="B471" t="s">
        <v>24</v>
      </c>
      <c r="C471" t="s">
        <v>17</v>
      </c>
      <c r="D471">
        <v>0.52080000000000004</v>
      </c>
      <c r="E471">
        <v>9.7999999999999997E-3</v>
      </c>
      <c r="F471">
        <v>1.6999999999999999E-3</v>
      </c>
      <c r="G471" s="4">
        <v>1.7999999999999999E-8</v>
      </c>
      <c r="H471">
        <v>687952</v>
      </c>
    </row>
    <row r="472" spans="1:8">
      <c r="A472" t="s">
        <v>906</v>
      </c>
      <c r="B472" t="s">
        <v>24</v>
      </c>
      <c r="C472" t="s">
        <v>21</v>
      </c>
      <c r="D472">
        <v>0.66969999999999996</v>
      </c>
      <c r="E472">
        <v>-1.1599999999999999E-2</v>
      </c>
      <c r="F472">
        <v>1.9E-3</v>
      </c>
      <c r="G472" s="4">
        <v>3.7000000000000001E-10</v>
      </c>
      <c r="H472">
        <v>685285</v>
      </c>
    </row>
    <row r="473" spans="1:8">
      <c r="A473" t="s">
        <v>907</v>
      </c>
      <c r="B473" t="s">
        <v>16</v>
      </c>
      <c r="C473" t="s">
        <v>17</v>
      </c>
      <c r="D473">
        <v>0.48870000000000002</v>
      </c>
      <c r="E473">
        <v>-1.03E-2</v>
      </c>
      <c r="F473">
        <v>1.6000000000000001E-3</v>
      </c>
      <c r="G473" s="4">
        <v>2.5000000000000002E-10</v>
      </c>
      <c r="H473">
        <v>790857</v>
      </c>
    </row>
    <row r="474" spans="1:8">
      <c r="A474" t="s">
        <v>908</v>
      </c>
      <c r="B474" t="s">
        <v>24</v>
      </c>
      <c r="C474" t="s">
        <v>21</v>
      </c>
      <c r="D474">
        <v>0.59609999999999996</v>
      </c>
      <c r="E474">
        <v>-1.52E-2</v>
      </c>
      <c r="F474">
        <v>1.6999999999999999E-3</v>
      </c>
      <c r="G474" s="4">
        <v>3.7000000000000003E-18</v>
      </c>
      <c r="H474">
        <v>691646</v>
      </c>
    </row>
    <row r="475" spans="1:8">
      <c r="A475" t="s">
        <v>909</v>
      </c>
      <c r="B475" t="s">
        <v>24</v>
      </c>
      <c r="C475" t="s">
        <v>17</v>
      </c>
      <c r="D475">
        <v>0.67749999999999999</v>
      </c>
      <c r="E475">
        <v>1.2500000000000001E-2</v>
      </c>
      <c r="F475">
        <v>1.9E-3</v>
      </c>
      <c r="G475" s="4">
        <v>2.0999999999999999E-11</v>
      </c>
      <c r="H475">
        <v>683969</v>
      </c>
    </row>
    <row r="476" spans="1:8">
      <c r="A476" t="s">
        <v>910</v>
      </c>
      <c r="B476" t="s">
        <v>24</v>
      </c>
      <c r="C476" t="s">
        <v>21</v>
      </c>
      <c r="D476">
        <v>0.41320000000000001</v>
      </c>
      <c r="E476">
        <v>1.04E-2</v>
      </c>
      <c r="F476">
        <v>1.8E-3</v>
      </c>
      <c r="G476" s="4">
        <v>6.3000000000000002E-9</v>
      </c>
      <c r="H476">
        <v>684417</v>
      </c>
    </row>
    <row r="477" spans="1:8">
      <c r="A477" t="s">
        <v>911</v>
      </c>
      <c r="B477" t="s">
        <v>24</v>
      </c>
      <c r="C477" t="s">
        <v>21</v>
      </c>
      <c r="D477">
        <v>0.19689999999999999</v>
      </c>
      <c r="E477">
        <v>1.2699999999999999E-2</v>
      </c>
      <c r="F477">
        <v>2.3E-3</v>
      </c>
      <c r="G477" s="4">
        <v>1.7999999999999999E-8</v>
      </c>
      <c r="H477">
        <v>679542</v>
      </c>
    </row>
    <row r="478" spans="1:8">
      <c r="A478" t="s">
        <v>259</v>
      </c>
      <c r="B478" t="s">
        <v>16</v>
      </c>
      <c r="C478" t="s">
        <v>17</v>
      </c>
      <c r="D478">
        <v>0.3669</v>
      </c>
      <c r="E478">
        <v>1.24E-2</v>
      </c>
      <c r="F478">
        <v>1.8E-3</v>
      </c>
      <c r="G478" s="4">
        <v>2.1999999999999999E-12</v>
      </c>
      <c r="H478">
        <v>692268</v>
      </c>
    </row>
    <row r="479" spans="1:8">
      <c r="A479" t="s">
        <v>912</v>
      </c>
      <c r="B479" t="s">
        <v>24</v>
      </c>
      <c r="C479" t="s">
        <v>21</v>
      </c>
      <c r="D479">
        <v>0.32519999999999999</v>
      </c>
      <c r="E479">
        <v>-1.1299999999999999E-2</v>
      </c>
      <c r="F479">
        <v>1.6999999999999999E-3</v>
      </c>
      <c r="G479" s="4">
        <v>8.9000000000000003E-11</v>
      </c>
      <c r="H479">
        <v>789736</v>
      </c>
    </row>
    <row r="480" spans="1:8">
      <c r="A480" t="s">
        <v>913</v>
      </c>
      <c r="B480" t="s">
        <v>21</v>
      </c>
      <c r="C480" t="s">
        <v>17</v>
      </c>
      <c r="D480">
        <v>0.2422</v>
      </c>
      <c r="E480">
        <v>-1.49E-2</v>
      </c>
      <c r="F480">
        <v>2E-3</v>
      </c>
      <c r="G480" s="4">
        <v>2.4999999999999999E-13</v>
      </c>
      <c r="H480">
        <v>683222</v>
      </c>
    </row>
    <row r="481" spans="1:8">
      <c r="A481" t="s">
        <v>914</v>
      </c>
      <c r="B481" t="s">
        <v>24</v>
      </c>
      <c r="C481" t="s">
        <v>21</v>
      </c>
      <c r="D481">
        <v>0.76500000000000001</v>
      </c>
      <c r="E481">
        <v>1.6E-2</v>
      </c>
      <c r="F481">
        <v>2E-3</v>
      </c>
      <c r="G481" s="4">
        <v>3.8000000000000002E-15</v>
      </c>
      <c r="H481">
        <v>686125</v>
      </c>
    </row>
    <row r="482" spans="1:8">
      <c r="A482" t="s">
        <v>915</v>
      </c>
      <c r="B482" t="s">
        <v>16</v>
      </c>
      <c r="C482" t="s">
        <v>17</v>
      </c>
      <c r="D482">
        <v>0.253</v>
      </c>
      <c r="E482">
        <v>-1.8800000000000001E-2</v>
      </c>
      <c r="F482">
        <v>2E-3</v>
      </c>
      <c r="G482" s="4">
        <v>3.9000000000000001E-21</v>
      </c>
      <c r="H482">
        <v>690295</v>
      </c>
    </row>
    <row r="483" spans="1:8">
      <c r="A483" t="s">
        <v>261</v>
      </c>
      <c r="B483" t="s">
        <v>24</v>
      </c>
      <c r="C483" t="s">
        <v>21</v>
      </c>
      <c r="D483">
        <v>0.51959999999999995</v>
      </c>
      <c r="E483">
        <v>-1.41E-2</v>
      </c>
      <c r="F483">
        <v>1.6000000000000001E-3</v>
      </c>
      <c r="G483" s="4">
        <v>4.7999999999999999E-18</v>
      </c>
      <c r="H483">
        <v>790805</v>
      </c>
    </row>
    <row r="484" spans="1:8">
      <c r="A484" t="s">
        <v>916</v>
      </c>
      <c r="B484" t="s">
        <v>24</v>
      </c>
      <c r="C484" t="s">
        <v>21</v>
      </c>
      <c r="D484">
        <v>0.66239999999999999</v>
      </c>
      <c r="E484">
        <v>9.7000000000000003E-3</v>
      </c>
      <c r="F484">
        <v>1.6999999999999999E-3</v>
      </c>
      <c r="G484" s="4">
        <v>2.6000000000000001E-8</v>
      </c>
      <c r="H484">
        <v>794691</v>
      </c>
    </row>
    <row r="485" spans="1:8">
      <c r="A485" t="s">
        <v>917</v>
      </c>
      <c r="B485" t="s">
        <v>16</v>
      </c>
      <c r="C485" t="s">
        <v>17</v>
      </c>
      <c r="D485">
        <v>0.38080000000000003</v>
      </c>
      <c r="E485">
        <v>1.12E-2</v>
      </c>
      <c r="F485">
        <v>1.8E-3</v>
      </c>
      <c r="G485" s="4">
        <v>2.7E-10</v>
      </c>
      <c r="H485">
        <v>688485</v>
      </c>
    </row>
    <row r="486" spans="1:8">
      <c r="A486" t="s">
        <v>918</v>
      </c>
      <c r="B486" t="s">
        <v>24</v>
      </c>
      <c r="C486" t="s">
        <v>21</v>
      </c>
      <c r="D486">
        <v>0.74639999999999995</v>
      </c>
      <c r="E486">
        <v>-1.35E-2</v>
      </c>
      <c r="F486">
        <v>2E-3</v>
      </c>
      <c r="G486" s="4">
        <v>8.7999999999999997E-12</v>
      </c>
      <c r="H486">
        <v>691236</v>
      </c>
    </row>
    <row r="487" spans="1:8">
      <c r="A487" t="s">
        <v>919</v>
      </c>
      <c r="B487" t="s">
        <v>16</v>
      </c>
      <c r="C487" t="s">
        <v>17</v>
      </c>
      <c r="D487">
        <v>0.57340000000000002</v>
      </c>
      <c r="E487">
        <v>-1.5299999999999999E-2</v>
      </c>
      <c r="F487">
        <v>1.8E-3</v>
      </c>
      <c r="G487" s="4">
        <v>4.3999999999999997E-18</v>
      </c>
      <c r="H487">
        <v>690672</v>
      </c>
    </row>
    <row r="488" spans="1:8">
      <c r="A488" t="s">
        <v>920</v>
      </c>
      <c r="B488" t="s">
        <v>16</v>
      </c>
      <c r="C488" t="s">
        <v>17</v>
      </c>
      <c r="D488">
        <v>0.25069999999999998</v>
      </c>
      <c r="E488">
        <v>1.1599999999999999E-2</v>
      </c>
      <c r="F488">
        <v>1.9E-3</v>
      </c>
      <c r="G488" s="4">
        <v>7.5E-10</v>
      </c>
      <c r="H488">
        <v>754826</v>
      </c>
    </row>
    <row r="489" spans="1:8">
      <c r="A489" t="s">
        <v>921</v>
      </c>
      <c r="B489" t="s">
        <v>16</v>
      </c>
      <c r="C489" t="s">
        <v>21</v>
      </c>
      <c r="D489">
        <v>0.72519999999999996</v>
      </c>
      <c r="E489">
        <v>1.1599999999999999E-2</v>
      </c>
      <c r="F489">
        <v>1.9E-3</v>
      </c>
      <c r="G489" s="4">
        <v>2.8999999999999999E-9</v>
      </c>
      <c r="H489">
        <v>688419</v>
      </c>
    </row>
    <row r="490" spans="1:8">
      <c r="A490" t="s">
        <v>922</v>
      </c>
      <c r="B490" t="s">
        <v>16</v>
      </c>
      <c r="C490" t="s">
        <v>17</v>
      </c>
      <c r="D490">
        <v>0.66310000000000002</v>
      </c>
      <c r="E490">
        <v>-2.35E-2</v>
      </c>
      <c r="F490">
        <v>1.8E-3</v>
      </c>
      <c r="G490" s="4">
        <v>4.0999999999999998E-38</v>
      </c>
      <c r="H490">
        <v>691876</v>
      </c>
    </row>
    <row r="491" spans="1:8">
      <c r="A491" t="s">
        <v>923</v>
      </c>
      <c r="B491" t="s">
        <v>16</v>
      </c>
      <c r="C491" t="s">
        <v>17</v>
      </c>
      <c r="D491">
        <v>0.2208</v>
      </c>
      <c r="E491">
        <v>1.15E-2</v>
      </c>
      <c r="F491">
        <v>2E-3</v>
      </c>
      <c r="G491" s="4">
        <v>5.7999999999999998E-9</v>
      </c>
      <c r="H491">
        <v>792324</v>
      </c>
    </row>
    <row r="492" spans="1:8">
      <c r="A492" t="s">
        <v>264</v>
      </c>
      <c r="B492" t="s">
        <v>16</v>
      </c>
      <c r="C492" t="s">
        <v>17</v>
      </c>
      <c r="D492">
        <v>0.193</v>
      </c>
      <c r="E492">
        <v>1.77E-2</v>
      </c>
      <c r="F492">
        <v>2.2000000000000001E-3</v>
      </c>
      <c r="G492" s="4">
        <v>3.5000000000000001E-15</v>
      </c>
      <c r="H492">
        <v>686689</v>
      </c>
    </row>
    <row r="493" spans="1:8">
      <c r="A493" t="s">
        <v>924</v>
      </c>
      <c r="B493" t="s">
        <v>16</v>
      </c>
      <c r="C493" t="s">
        <v>21</v>
      </c>
      <c r="D493">
        <v>0.61650000000000005</v>
      </c>
      <c r="E493">
        <v>-1.0200000000000001E-2</v>
      </c>
      <c r="F493">
        <v>1.6999999999999999E-3</v>
      </c>
      <c r="G493" s="4">
        <v>1.0999999999999999E-9</v>
      </c>
      <c r="H493">
        <v>793481</v>
      </c>
    </row>
    <row r="494" spans="1:8">
      <c r="A494" t="s">
        <v>266</v>
      </c>
      <c r="B494" t="s">
        <v>16</v>
      </c>
      <c r="C494" t="s">
        <v>21</v>
      </c>
      <c r="D494">
        <v>0.5958</v>
      </c>
      <c r="E494">
        <v>-1.14E-2</v>
      </c>
      <c r="F494">
        <v>1.8E-3</v>
      </c>
      <c r="G494" s="4">
        <v>1.0999999999999999E-10</v>
      </c>
      <c r="H494">
        <v>680214</v>
      </c>
    </row>
    <row r="495" spans="1:8">
      <c r="A495" t="s">
        <v>269</v>
      </c>
      <c r="B495" t="s">
        <v>16</v>
      </c>
      <c r="C495" t="s">
        <v>17</v>
      </c>
      <c r="D495">
        <v>0.80189999999999995</v>
      </c>
      <c r="E495">
        <v>-1.2E-2</v>
      </c>
      <c r="F495">
        <v>2.2000000000000001E-3</v>
      </c>
      <c r="G495" s="4">
        <v>3.4E-8</v>
      </c>
      <c r="H495">
        <v>689031</v>
      </c>
    </row>
    <row r="496" spans="1:8">
      <c r="A496" t="s">
        <v>925</v>
      </c>
      <c r="B496" t="s">
        <v>24</v>
      </c>
      <c r="C496" t="s">
        <v>21</v>
      </c>
      <c r="D496">
        <v>0.45329999999999998</v>
      </c>
      <c r="E496">
        <v>9.9000000000000008E-3</v>
      </c>
      <c r="F496">
        <v>1.8E-3</v>
      </c>
      <c r="G496" s="4">
        <v>2.6000000000000001E-8</v>
      </c>
      <c r="H496">
        <v>643552</v>
      </c>
    </row>
    <row r="497" spans="1:8">
      <c r="A497" t="s">
        <v>926</v>
      </c>
      <c r="B497" t="s">
        <v>24</v>
      </c>
      <c r="C497" t="s">
        <v>21</v>
      </c>
      <c r="D497">
        <v>0.85729999999999995</v>
      </c>
      <c r="E497">
        <v>-1.6500000000000001E-2</v>
      </c>
      <c r="F497">
        <v>2.3999999999999998E-3</v>
      </c>
      <c r="G497" s="4">
        <v>1.3E-11</v>
      </c>
      <c r="H497">
        <v>691825</v>
      </c>
    </row>
    <row r="498" spans="1:8">
      <c r="A498" t="s">
        <v>927</v>
      </c>
      <c r="B498" t="s">
        <v>24</v>
      </c>
      <c r="C498" t="s">
        <v>21</v>
      </c>
      <c r="D498">
        <v>0.73929999999999996</v>
      </c>
      <c r="E498">
        <v>1.29E-2</v>
      </c>
      <c r="F498">
        <v>2E-3</v>
      </c>
      <c r="G498" s="4">
        <v>5.6E-11</v>
      </c>
      <c r="H498">
        <v>688980</v>
      </c>
    </row>
    <row r="499" spans="1:8">
      <c r="A499" t="s">
        <v>928</v>
      </c>
      <c r="B499" t="s">
        <v>21</v>
      </c>
      <c r="C499" t="s">
        <v>17</v>
      </c>
      <c r="D499">
        <v>0.24729999999999999</v>
      </c>
      <c r="E499">
        <v>1.3899999999999999E-2</v>
      </c>
      <c r="F499">
        <v>2E-3</v>
      </c>
      <c r="G499" s="4">
        <v>1.2000000000000001E-11</v>
      </c>
      <c r="H499">
        <v>685199</v>
      </c>
    </row>
    <row r="500" spans="1:8">
      <c r="A500" t="s">
        <v>929</v>
      </c>
      <c r="B500" t="s">
        <v>16</v>
      </c>
      <c r="C500" t="s">
        <v>17</v>
      </c>
      <c r="D500">
        <v>0.49009999999999998</v>
      </c>
      <c r="E500">
        <v>-9.1999999999999998E-3</v>
      </c>
      <c r="F500">
        <v>1.6000000000000001E-3</v>
      </c>
      <c r="G500" s="4">
        <v>2E-8</v>
      </c>
      <c r="H500">
        <v>792284</v>
      </c>
    </row>
    <row r="501" spans="1:8">
      <c r="A501" t="s">
        <v>930</v>
      </c>
      <c r="B501" t="s">
        <v>16</v>
      </c>
      <c r="C501" t="s">
        <v>17</v>
      </c>
      <c r="D501">
        <v>0.2427</v>
      </c>
      <c r="E501">
        <v>-1.41E-2</v>
      </c>
      <c r="F501">
        <v>1.9E-3</v>
      </c>
      <c r="G501" s="4">
        <v>1.3E-13</v>
      </c>
      <c r="H501">
        <v>794299</v>
      </c>
    </row>
    <row r="502" spans="1:8">
      <c r="A502" t="s">
        <v>931</v>
      </c>
      <c r="B502" t="s">
        <v>24</v>
      </c>
      <c r="C502" t="s">
        <v>17</v>
      </c>
      <c r="D502">
        <v>0.72389999999999999</v>
      </c>
      <c r="E502">
        <v>-1.1299999999999999E-2</v>
      </c>
      <c r="F502">
        <v>1.9E-3</v>
      </c>
      <c r="G502" s="4">
        <v>4.0000000000000002E-9</v>
      </c>
      <c r="H502">
        <v>690036</v>
      </c>
    </row>
    <row r="503" spans="1:8">
      <c r="A503" t="s">
        <v>932</v>
      </c>
      <c r="B503" t="s">
        <v>24</v>
      </c>
      <c r="C503" t="s">
        <v>21</v>
      </c>
      <c r="D503">
        <v>0.80449999999999999</v>
      </c>
      <c r="E503">
        <v>1.18E-2</v>
      </c>
      <c r="F503">
        <v>2.0999999999999999E-3</v>
      </c>
      <c r="G503" s="4">
        <v>2.3000000000000001E-8</v>
      </c>
      <c r="H503">
        <v>762826</v>
      </c>
    </row>
    <row r="504" spans="1:8">
      <c r="A504" t="s">
        <v>933</v>
      </c>
      <c r="B504" t="s">
        <v>16</v>
      </c>
      <c r="C504" t="s">
        <v>17</v>
      </c>
      <c r="D504">
        <v>0.71599999999999997</v>
      </c>
      <c r="E504">
        <v>1.11E-2</v>
      </c>
      <c r="F504">
        <v>1.9E-3</v>
      </c>
      <c r="G504" s="4">
        <v>3.3000000000000002E-9</v>
      </c>
      <c r="H504">
        <v>690248</v>
      </c>
    </row>
    <row r="505" spans="1:8">
      <c r="A505" t="s">
        <v>934</v>
      </c>
      <c r="B505" t="s">
        <v>24</v>
      </c>
      <c r="C505" t="s">
        <v>21</v>
      </c>
      <c r="D505">
        <v>0.1807</v>
      </c>
      <c r="E505">
        <v>1.2699999999999999E-2</v>
      </c>
      <c r="F505">
        <v>2.3E-3</v>
      </c>
      <c r="G505" s="4">
        <v>4.6000000000000002E-8</v>
      </c>
      <c r="H505">
        <v>683103</v>
      </c>
    </row>
    <row r="506" spans="1:8">
      <c r="A506" t="s">
        <v>935</v>
      </c>
      <c r="B506" t="s">
        <v>16</v>
      </c>
      <c r="C506" t="s">
        <v>17</v>
      </c>
      <c r="D506">
        <v>0.3135</v>
      </c>
      <c r="E506">
        <v>-1.52E-2</v>
      </c>
      <c r="F506">
        <v>1.8E-3</v>
      </c>
      <c r="G506" s="4">
        <v>5.0999999999999998E-18</v>
      </c>
      <c r="H506">
        <v>794542</v>
      </c>
    </row>
    <row r="507" spans="1:8">
      <c r="A507" t="s">
        <v>936</v>
      </c>
      <c r="B507" t="s">
        <v>24</v>
      </c>
      <c r="C507" t="s">
        <v>21</v>
      </c>
      <c r="D507">
        <v>0.46970000000000001</v>
      </c>
      <c r="E507">
        <v>1.4200000000000001E-2</v>
      </c>
      <c r="F507">
        <v>1.6999999999999999E-3</v>
      </c>
      <c r="G507" s="4">
        <v>1.1E-17</v>
      </c>
      <c r="H507">
        <v>785488</v>
      </c>
    </row>
    <row r="508" spans="1:8">
      <c r="A508" t="s">
        <v>272</v>
      </c>
      <c r="B508" t="s">
        <v>16</v>
      </c>
      <c r="C508" t="s">
        <v>24</v>
      </c>
      <c r="D508">
        <v>0.38679999999999998</v>
      </c>
      <c r="E508">
        <v>-1.2500000000000001E-2</v>
      </c>
      <c r="F508">
        <v>1.8E-3</v>
      </c>
      <c r="G508" s="4">
        <v>2.4999999999999998E-12</v>
      </c>
      <c r="H508">
        <v>679869</v>
      </c>
    </row>
    <row r="509" spans="1:8">
      <c r="A509" t="s">
        <v>937</v>
      </c>
      <c r="B509" t="s">
        <v>16</v>
      </c>
      <c r="C509" t="s">
        <v>17</v>
      </c>
      <c r="D509">
        <v>0.37480000000000002</v>
      </c>
      <c r="E509">
        <v>-1.43E-2</v>
      </c>
      <c r="F509">
        <v>1.8E-3</v>
      </c>
      <c r="G509" s="4">
        <v>9.7999999999999995E-16</v>
      </c>
      <c r="H509">
        <v>674149</v>
      </c>
    </row>
    <row r="510" spans="1:8">
      <c r="A510" t="s">
        <v>938</v>
      </c>
      <c r="B510" t="s">
        <v>24</v>
      </c>
      <c r="C510" t="s">
        <v>21</v>
      </c>
      <c r="D510">
        <v>0.39279999999999998</v>
      </c>
      <c r="E510">
        <v>-1.29E-2</v>
      </c>
      <c r="F510">
        <v>1.8E-3</v>
      </c>
      <c r="G510" s="4">
        <v>2.3999999999999999E-13</v>
      </c>
      <c r="H510">
        <v>688030</v>
      </c>
    </row>
    <row r="511" spans="1:8">
      <c r="A511" t="s">
        <v>939</v>
      </c>
      <c r="B511" t="s">
        <v>16</v>
      </c>
      <c r="C511" t="s">
        <v>17</v>
      </c>
      <c r="D511">
        <v>0.42259999999999998</v>
      </c>
      <c r="E511">
        <v>-1.2500000000000001E-2</v>
      </c>
      <c r="F511">
        <v>1.6999999999999999E-3</v>
      </c>
      <c r="G511" s="4">
        <v>4.3E-14</v>
      </c>
      <c r="H511">
        <v>792745</v>
      </c>
    </row>
    <row r="512" spans="1:8">
      <c r="A512" t="s">
        <v>274</v>
      </c>
      <c r="B512" t="s">
        <v>24</v>
      </c>
      <c r="C512" t="s">
        <v>17</v>
      </c>
      <c r="D512">
        <v>0.52110000000000001</v>
      </c>
      <c r="E512">
        <v>-9.9000000000000008E-3</v>
      </c>
      <c r="F512">
        <v>1.6999999999999999E-3</v>
      </c>
      <c r="G512" s="4">
        <v>1.0999999999999999E-8</v>
      </c>
      <c r="H512">
        <v>686149</v>
      </c>
    </row>
    <row r="513" spans="1:8">
      <c r="A513" t="s">
        <v>940</v>
      </c>
      <c r="B513" t="s">
        <v>24</v>
      </c>
      <c r="C513" t="s">
        <v>17</v>
      </c>
      <c r="D513">
        <v>0.80549999999999999</v>
      </c>
      <c r="E513">
        <v>1.6400000000000001E-2</v>
      </c>
      <c r="F513">
        <v>2.0999999999999999E-3</v>
      </c>
      <c r="G513" s="4">
        <v>8.9999999999999995E-15</v>
      </c>
      <c r="H513">
        <v>779232</v>
      </c>
    </row>
    <row r="514" spans="1:8">
      <c r="A514" t="s">
        <v>941</v>
      </c>
      <c r="B514" t="s">
        <v>16</v>
      </c>
      <c r="C514" t="s">
        <v>17</v>
      </c>
      <c r="D514">
        <v>0.3735</v>
      </c>
      <c r="E514">
        <v>1.15E-2</v>
      </c>
      <c r="F514">
        <v>1.8E-3</v>
      </c>
      <c r="G514" s="4">
        <v>1.0999999999999999E-10</v>
      </c>
      <c r="H514">
        <v>690583</v>
      </c>
    </row>
    <row r="515" spans="1:8">
      <c r="A515" t="s">
        <v>942</v>
      </c>
      <c r="B515" t="s">
        <v>24</v>
      </c>
      <c r="C515" t="s">
        <v>21</v>
      </c>
      <c r="D515">
        <v>0.42759999999999998</v>
      </c>
      <c r="E515">
        <v>-1.24E-2</v>
      </c>
      <c r="F515">
        <v>1.6999999999999999E-3</v>
      </c>
      <c r="G515" s="4">
        <v>1E-13</v>
      </c>
      <c r="H515">
        <v>786830</v>
      </c>
    </row>
    <row r="516" spans="1:8">
      <c r="A516" t="s">
        <v>277</v>
      </c>
      <c r="B516" t="s">
        <v>16</v>
      </c>
      <c r="C516" t="s">
        <v>21</v>
      </c>
      <c r="D516">
        <v>0.49759999999999999</v>
      </c>
      <c r="E516">
        <v>-1.2800000000000001E-2</v>
      </c>
      <c r="F516">
        <v>1.6999999999999999E-3</v>
      </c>
      <c r="G516" s="4">
        <v>1.7999999999999999E-13</v>
      </c>
      <c r="H516">
        <v>684401</v>
      </c>
    </row>
    <row r="517" spans="1:8">
      <c r="A517" t="s">
        <v>943</v>
      </c>
      <c r="B517" t="s">
        <v>21</v>
      </c>
      <c r="C517" t="s">
        <v>17</v>
      </c>
      <c r="D517">
        <v>0.41060000000000002</v>
      </c>
      <c r="E517">
        <v>1.5299999999999999E-2</v>
      </c>
      <c r="F517">
        <v>1.6999999999999999E-3</v>
      </c>
      <c r="G517" s="4">
        <v>1.4000000000000001E-18</v>
      </c>
      <c r="H517">
        <v>689978</v>
      </c>
    </row>
    <row r="518" spans="1:8">
      <c r="A518" t="s">
        <v>944</v>
      </c>
      <c r="B518" t="s">
        <v>24</v>
      </c>
      <c r="C518" t="s">
        <v>21</v>
      </c>
      <c r="D518">
        <v>0.23930000000000001</v>
      </c>
      <c r="E518">
        <v>-1.17E-2</v>
      </c>
      <c r="F518">
        <v>2E-3</v>
      </c>
      <c r="G518" s="4">
        <v>8.0999999999999997E-9</v>
      </c>
      <c r="H518">
        <v>683807</v>
      </c>
    </row>
    <row r="519" spans="1:8">
      <c r="A519" t="s">
        <v>280</v>
      </c>
      <c r="B519" t="s">
        <v>16</v>
      </c>
      <c r="C519" t="s">
        <v>21</v>
      </c>
      <c r="D519">
        <v>7.127E-2</v>
      </c>
      <c r="E519">
        <v>2.1399999999999999E-2</v>
      </c>
      <c r="F519">
        <v>3.0999999999999999E-3</v>
      </c>
      <c r="G519" s="4">
        <v>7.5E-12</v>
      </c>
      <c r="H519">
        <v>776530</v>
      </c>
    </row>
    <row r="520" spans="1:8">
      <c r="A520" t="s">
        <v>945</v>
      </c>
      <c r="B520" t="s">
        <v>24</v>
      </c>
      <c r="C520" t="s">
        <v>21</v>
      </c>
      <c r="D520">
        <v>0.44180000000000003</v>
      </c>
      <c r="E520">
        <v>-1.1599999999999999E-2</v>
      </c>
      <c r="F520">
        <v>1.6000000000000001E-3</v>
      </c>
      <c r="G520" s="4">
        <v>7.8999999999999997E-13</v>
      </c>
      <c r="H520">
        <v>793581</v>
      </c>
    </row>
    <row r="521" spans="1:8">
      <c r="A521" t="s">
        <v>946</v>
      </c>
      <c r="B521" t="s">
        <v>16</v>
      </c>
      <c r="C521" t="s">
        <v>17</v>
      </c>
      <c r="D521">
        <v>0.45569999999999999</v>
      </c>
      <c r="E521">
        <v>1.34E-2</v>
      </c>
      <c r="F521">
        <v>1.6000000000000001E-3</v>
      </c>
      <c r="G521" s="4">
        <v>2.5000000000000002E-16</v>
      </c>
      <c r="H521">
        <v>790404</v>
      </c>
    </row>
    <row r="522" spans="1:8">
      <c r="A522" t="s">
        <v>947</v>
      </c>
      <c r="B522" t="s">
        <v>16</v>
      </c>
      <c r="C522" t="s">
        <v>17</v>
      </c>
      <c r="D522">
        <v>0.1656</v>
      </c>
      <c r="E522">
        <v>1.4E-2</v>
      </c>
      <c r="F522">
        <v>2.3E-3</v>
      </c>
      <c r="G522" s="4">
        <v>1.9000000000000001E-9</v>
      </c>
      <c r="H522">
        <v>690287</v>
      </c>
    </row>
    <row r="523" spans="1:8">
      <c r="A523" t="s">
        <v>948</v>
      </c>
      <c r="B523" t="s">
        <v>16</v>
      </c>
      <c r="C523" t="s">
        <v>17</v>
      </c>
      <c r="D523">
        <v>0.15279999999999999</v>
      </c>
      <c r="E523">
        <v>-1.41E-2</v>
      </c>
      <c r="F523">
        <v>2.3999999999999998E-3</v>
      </c>
      <c r="G523" s="4">
        <v>3.1E-9</v>
      </c>
      <c r="H523">
        <v>689505</v>
      </c>
    </row>
    <row r="524" spans="1:8">
      <c r="A524" t="s">
        <v>949</v>
      </c>
      <c r="B524" t="s">
        <v>24</v>
      </c>
      <c r="C524" t="s">
        <v>21</v>
      </c>
      <c r="D524">
        <v>0.55910000000000004</v>
      </c>
      <c r="E524">
        <v>-1.1299999999999999E-2</v>
      </c>
      <c r="F524">
        <v>1.6000000000000001E-3</v>
      </c>
      <c r="G524" s="4">
        <v>3.8999999999999999E-12</v>
      </c>
      <c r="H524">
        <v>791258</v>
      </c>
    </row>
    <row r="525" spans="1:8">
      <c r="A525" t="s">
        <v>950</v>
      </c>
      <c r="B525" t="s">
        <v>16</v>
      </c>
      <c r="C525" t="s">
        <v>17</v>
      </c>
      <c r="D525">
        <v>0.75339999999999996</v>
      </c>
      <c r="E525">
        <v>1.2500000000000001E-2</v>
      </c>
      <c r="F525">
        <v>2E-3</v>
      </c>
      <c r="G525" s="4">
        <v>2.8999999999999998E-10</v>
      </c>
      <c r="H525">
        <v>692300</v>
      </c>
    </row>
    <row r="526" spans="1:8">
      <c r="A526" t="s">
        <v>951</v>
      </c>
      <c r="B526" t="s">
        <v>24</v>
      </c>
      <c r="C526" t="s">
        <v>17</v>
      </c>
      <c r="D526">
        <v>0.71230000000000004</v>
      </c>
      <c r="E526">
        <v>1.7500000000000002E-2</v>
      </c>
      <c r="F526">
        <v>1.8E-3</v>
      </c>
      <c r="G526" s="4">
        <v>1.4E-22</v>
      </c>
      <c r="H526">
        <v>792474</v>
      </c>
    </row>
    <row r="527" spans="1:8">
      <c r="A527" t="s">
        <v>952</v>
      </c>
      <c r="B527" t="s">
        <v>16</v>
      </c>
      <c r="C527" t="s">
        <v>17</v>
      </c>
      <c r="D527">
        <v>0.27700000000000002</v>
      </c>
      <c r="E527">
        <v>1.2200000000000001E-2</v>
      </c>
      <c r="F527">
        <v>1.9E-3</v>
      </c>
      <c r="G527" s="4">
        <v>3.1999999999999998E-10</v>
      </c>
      <c r="H527">
        <v>686803</v>
      </c>
    </row>
    <row r="528" spans="1:8">
      <c r="A528" t="s">
        <v>283</v>
      </c>
      <c r="B528" t="s">
        <v>16</v>
      </c>
      <c r="C528" t="s">
        <v>17</v>
      </c>
      <c r="D528">
        <v>0.34310000000000002</v>
      </c>
      <c r="E528">
        <v>1.8100000000000002E-2</v>
      </c>
      <c r="F528">
        <v>1.8E-3</v>
      </c>
      <c r="G528" s="4">
        <v>4.1000000000000003E-23</v>
      </c>
      <c r="H528">
        <v>691435</v>
      </c>
    </row>
    <row r="529" spans="1:8">
      <c r="A529" t="s">
        <v>953</v>
      </c>
      <c r="B529" t="s">
        <v>16</v>
      </c>
      <c r="C529" t="s">
        <v>17</v>
      </c>
      <c r="D529">
        <v>0.27879999999999999</v>
      </c>
      <c r="E529">
        <v>-1.4500000000000001E-2</v>
      </c>
      <c r="F529">
        <v>1.9E-3</v>
      </c>
      <c r="G529" s="4">
        <v>1.6000000000000001E-14</v>
      </c>
      <c r="H529">
        <v>687646</v>
      </c>
    </row>
    <row r="530" spans="1:8">
      <c r="A530" t="s">
        <v>954</v>
      </c>
      <c r="B530" t="s">
        <v>24</v>
      </c>
      <c r="C530" t="s">
        <v>17</v>
      </c>
      <c r="D530">
        <v>0.443</v>
      </c>
      <c r="E530">
        <v>-1.2699999999999999E-2</v>
      </c>
      <c r="F530">
        <v>1.6999999999999999E-3</v>
      </c>
      <c r="G530" s="4">
        <v>2.0000000000000001E-13</v>
      </c>
      <c r="H530">
        <v>687535</v>
      </c>
    </row>
    <row r="531" spans="1:8">
      <c r="A531" t="s">
        <v>286</v>
      </c>
      <c r="B531" t="s">
        <v>16</v>
      </c>
      <c r="C531" t="s">
        <v>17</v>
      </c>
      <c r="D531">
        <v>0.62870000000000004</v>
      </c>
      <c r="E531">
        <v>-9.4000000000000004E-3</v>
      </c>
      <c r="F531">
        <v>1.6999999999999999E-3</v>
      </c>
      <c r="G531" s="4">
        <v>3.5000000000000002E-8</v>
      </c>
      <c r="H531">
        <v>771110</v>
      </c>
    </row>
    <row r="532" spans="1:8">
      <c r="A532" t="s">
        <v>287</v>
      </c>
      <c r="B532" t="s">
        <v>16</v>
      </c>
      <c r="C532" t="s">
        <v>17</v>
      </c>
      <c r="D532">
        <v>0.67030000000000001</v>
      </c>
      <c r="E532">
        <v>2.7400000000000001E-2</v>
      </c>
      <c r="F532">
        <v>1.8E-3</v>
      </c>
      <c r="G532" s="4">
        <v>2.0999999999999999E-52</v>
      </c>
      <c r="H532">
        <v>763296</v>
      </c>
    </row>
    <row r="533" spans="1:8">
      <c r="A533" t="s">
        <v>290</v>
      </c>
      <c r="B533" t="s">
        <v>16</v>
      </c>
      <c r="C533" t="s">
        <v>17</v>
      </c>
      <c r="D533">
        <v>0.84379999999999999</v>
      </c>
      <c r="E533">
        <v>1.44E-2</v>
      </c>
      <c r="F533">
        <v>2.3999999999999998E-3</v>
      </c>
      <c r="G533" s="4">
        <v>1.6000000000000001E-9</v>
      </c>
      <c r="H533">
        <v>692399</v>
      </c>
    </row>
    <row r="534" spans="1:8">
      <c r="A534" t="s">
        <v>293</v>
      </c>
      <c r="B534" t="s">
        <v>24</v>
      </c>
      <c r="C534" t="s">
        <v>21</v>
      </c>
      <c r="D534">
        <v>0.47639999999999999</v>
      </c>
      <c r="E534">
        <v>2.3199999999999998E-2</v>
      </c>
      <c r="F534">
        <v>1.6999999999999999E-3</v>
      </c>
      <c r="G534" s="4">
        <v>1.1E-40</v>
      </c>
      <c r="H534">
        <v>685519</v>
      </c>
    </row>
    <row r="535" spans="1:8">
      <c r="A535" t="s">
        <v>955</v>
      </c>
      <c r="B535" t="s">
        <v>16</v>
      </c>
      <c r="C535" t="s">
        <v>17</v>
      </c>
      <c r="D535">
        <v>0.78129999999999999</v>
      </c>
      <c r="E535">
        <v>1.4500000000000001E-2</v>
      </c>
      <c r="F535">
        <v>2.0999999999999999E-3</v>
      </c>
      <c r="G535" s="4">
        <v>6.1000000000000003E-12</v>
      </c>
      <c r="H535">
        <v>684509</v>
      </c>
    </row>
    <row r="536" spans="1:8">
      <c r="A536" t="s">
        <v>956</v>
      </c>
      <c r="B536" t="s">
        <v>24</v>
      </c>
      <c r="C536" t="s">
        <v>21</v>
      </c>
      <c r="D536">
        <v>0.87939999999999996</v>
      </c>
      <c r="E536">
        <v>-1.5699999999999999E-2</v>
      </c>
      <c r="F536">
        <v>2.7000000000000001E-3</v>
      </c>
      <c r="G536" s="4">
        <v>6.6000000000000004E-9</v>
      </c>
      <c r="H536">
        <v>690844</v>
      </c>
    </row>
    <row r="537" spans="1:8">
      <c r="A537" t="s">
        <v>957</v>
      </c>
      <c r="B537" t="s">
        <v>24</v>
      </c>
      <c r="C537" t="s">
        <v>21</v>
      </c>
      <c r="D537">
        <v>0.3589</v>
      </c>
      <c r="E537">
        <v>9.7999999999999997E-3</v>
      </c>
      <c r="F537">
        <v>1.6999999999999999E-3</v>
      </c>
      <c r="G537" s="4">
        <v>5.8999999999999999E-9</v>
      </c>
      <c r="H537">
        <v>793851</v>
      </c>
    </row>
    <row r="538" spans="1:8">
      <c r="A538" t="s">
        <v>296</v>
      </c>
      <c r="B538" t="s">
        <v>16</v>
      </c>
      <c r="C538" t="s">
        <v>17</v>
      </c>
      <c r="D538">
        <v>0.47899999999999998</v>
      </c>
      <c r="E538">
        <v>-9.4999999999999998E-3</v>
      </c>
      <c r="F538">
        <v>1.6999999999999999E-3</v>
      </c>
      <c r="G538" s="4">
        <v>3.8000000000000003E-8</v>
      </c>
      <c r="H538">
        <v>690704</v>
      </c>
    </row>
    <row r="539" spans="1:8">
      <c r="A539" t="s">
        <v>958</v>
      </c>
      <c r="B539" t="s">
        <v>16</v>
      </c>
      <c r="C539" t="s">
        <v>21</v>
      </c>
      <c r="D539">
        <v>0.34139999999999998</v>
      </c>
      <c r="E539">
        <v>1.32E-2</v>
      </c>
      <c r="F539">
        <v>1.6999999999999999E-3</v>
      </c>
      <c r="G539" s="4">
        <v>3.2999999999999998E-14</v>
      </c>
      <c r="H539">
        <v>750266</v>
      </c>
    </row>
    <row r="540" spans="1:8">
      <c r="A540" t="s">
        <v>959</v>
      </c>
      <c r="B540" t="s">
        <v>16</v>
      </c>
      <c r="C540" t="s">
        <v>17</v>
      </c>
      <c r="D540">
        <v>0.4325</v>
      </c>
      <c r="E540">
        <v>-1.0200000000000001E-2</v>
      </c>
      <c r="F540">
        <v>1.6000000000000001E-3</v>
      </c>
      <c r="G540" s="4">
        <v>4.0999999999999998E-10</v>
      </c>
      <c r="H540">
        <v>793679</v>
      </c>
    </row>
    <row r="541" spans="1:8">
      <c r="A541" t="s">
        <v>960</v>
      </c>
      <c r="B541" t="s">
        <v>16</v>
      </c>
      <c r="C541" t="s">
        <v>17</v>
      </c>
      <c r="D541">
        <v>0.68759999999999999</v>
      </c>
      <c r="E541">
        <v>-1.3100000000000001E-2</v>
      </c>
      <c r="F541">
        <v>1.8E-3</v>
      </c>
      <c r="G541" s="4">
        <v>1.4000000000000001E-13</v>
      </c>
      <c r="H541">
        <v>790499</v>
      </c>
    </row>
    <row r="542" spans="1:8">
      <c r="A542" t="s">
        <v>961</v>
      </c>
      <c r="B542" t="s">
        <v>16</v>
      </c>
      <c r="C542" t="s">
        <v>17</v>
      </c>
      <c r="D542">
        <v>0.12139999999999999</v>
      </c>
      <c r="E542">
        <v>1.8100000000000002E-2</v>
      </c>
      <c r="F542">
        <v>2.5999999999999999E-3</v>
      </c>
      <c r="G542" s="4">
        <v>5.0999999999999997E-12</v>
      </c>
      <c r="H542">
        <v>690624</v>
      </c>
    </row>
    <row r="543" spans="1:8">
      <c r="A543" t="s">
        <v>299</v>
      </c>
      <c r="B543" t="s">
        <v>16</v>
      </c>
      <c r="C543" t="s">
        <v>21</v>
      </c>
      <c r="D543">
        <v>0.40379999999999999</v>
      </c>
      <c r="E543">
        <v>2.7099999999999999E-2</v>
      </c>
      <c r="F543">
        <v>1.6999999999999999E-3</v>
      </c>
      <c r="G543" s="4">
        <v>9.2000000000000005E-60</v>
      </c>
      <c r="H543">
        <v>794486</v>
      </c>
    </row>
    <row r="544" spans="1:8">
      <c r="A544" t="s">
        <v>962</v>
      </c>
      <c r="B544" t="s">
        <v>24</v>
      </c>
      <c r="C544" t="s">
        <v>17</v>
      </c>
      <c r="D544">
        <v>0.75449999999999995</v>
      </c>
      <c r="E544">
        <v>-1.34E-2</v>
      </c>
      <c r="F544">
        <v>2E-3</v>
      </c>
      <c r="G544" s="4">
        <v>7.0000000000000001E-12</v>
      </c>
      <c r="H544">
        <v>773819</v>
      </c>
    </row>
    <row r="545" spans="1:8">
      <c r="A545" t="s">
        <v>963</v>
      </c>
      <c r="B545" t="s">
        <v>16</v>
      </c>
      <c r="C545" t="s">
        <v>21</v>
      </c>
      <c r="D545">
        <v>0.21959999999999999</v>
      </c>
      <c r="E545">
        <v>-1.44E-2</v>
      </c>
      <c r="F545">
        <v>2.0999999999999999E-3</v>
      </c>
      <c r="G545" s="4">
        <v>4.1999999999999999E-12</v>
      </c>
      <c r="H545">
        <v>691857</v>
      </c>
    </row>
    <row r="546" spans="1:8">
      <c r="A546" t="s">
        <v>302</v>
      </c>
      <c r="B546" t="s">
        <v>16</v>
      </c>
      <c r="C546" t="s">
        <v>17</v>
      </c>
      <c r="D546">
        <v>0.52610000000000001</v>
      </c>
      <c r="E546">
        <v>1.44E-2</v>
      </c>
      <c r="F546">
        <v>1.8E-3</v>
      </c>
      <c r="G546" s="4">
        <v>2.8999999999999998E-16</v>
      </c>
      <c r="H546">
        <v>681716</v>
      </c>
    </row>
    <row r="547" spans="1:8">
      <c r="A547" t="s">
        <v>305</v>
      </c>
      <c r="B547" t="s">
        <v>24</v>
      </c>
      <c r="C547" t="s">
        <v>21</v>
      </c>
      <c r="D547">
        <v>0.28039999999999998</v>
      </c>
      <c r="E547">
        <v>-1.35E-2</v>
      </c>
      <c r="F547">
        <v>1.9E-3</v>
      </c>
      <c r="G547" s="4">
        <v>5.9000000000000001E-13</v>
      </c>
      <c r="H547">
        <v>731529</v>
      </c>
    </row>
    <row r="548" spans="1:8">
      <c r="A548" t="s">
        <v>964</v>
      </c>
      <c r="B548" t="s">
        <v>24</v>
      </c>
      <c r="C548" t="s">
        <v>21</v>
      </c>
      <c r="D548">
        <v>0.82210000000000005</v>
      </c>
      <c r="E548">
        <v>2.4899999999999999E-2</v>
      </c>
      <c r="F548">
        <v>2.2000000000000001E-3</v>
      </c>
      <c r="G548" s="4">
        <v>1.7E-28</v>
      </c>
      <c r="H548">
        <v>687776</v>
      </c>
    </row>
    <row r="549" spans="1:8">
      <c r="A549" t="s">
        <v>307</v>
      </c>
      <c r="B549" t="s">
        <v>24</v>
      </c>
      <c r="C549" t="s">
        <v>17</v>
      </c>
      <c r="D549">
        <v>0.40760000000000002</v>
      </c>
      <c r="E549">
        <v>-1.41E-2</v>
      </c>
      <c r="F549">
        <v>1.8E-3</v>
      </c>
      <c r="G549" s="4">
        <v>9.8999999999999992E-16</v>
      </c>
      <c r="H549">
        <v>689653</v>
      </c>
    </row>
    <row r="550" spans="1:8">
      <c r="A550" t="s">
        <v>965</v>
      </c>
      <c r="B550" t="s">
        <v>16</v>
      </c>
      <c r="C550" t="s">
        <v>24</v>
      </c>
      <c r="D550">
        <v>0.35909999999999997</v>
      </c>
      <c r="E550">
        <v>1.0999999999999999E-2</v>
      </c>
      <c r="F550">
        <v>1.8E-3</v>
      </c>
      <c r="G550" s="4">
        <v>1.9000000000000001E-9</v>
      </c>
      <c r="H550">
        <v>681704</v>
      </c>
    </row>
    <row r="551" spans="1:8">
      <c r="A551" t="s">
        <v>966</v>
      </c>
      <c r="B551" t="s">
        <v>16</v>
      </c>
      <c r="C551" t="s">
        <v>17</v>
      </c>
      <c r="D551">
        <v>0.46939999999999998</v>
      </c>
      <c r="E551">
        <v>1.15E-2</v>
      </c>
      <c r="F551">
        <v>1.8E-3</v>
      </c>
      <c r="G551" s="4">
        <v>6.8999999999999994E-11</v>
      </c>
      <c r="H551">
        <v>684720</v>
      </c>
    </row>
    <row r="552" spans="1:8">
      <c r="A552" t="s">
        <v>310</v>
      </c>
      <c r="B552" t="s">
        <v>24</v>
      </c>
      <c r="C552" t="s">
        <v>17</v>
      </c>
      <c r="D552">
        <v>0.217</v>
      </c>
      <c r="E552">
        <v>1.2800000000000001E-2</v>
      </c>
      <c r="F552">
        <v>2.2000000000000001E-3</v>
      </c>
      <c r="G552" s="4">
        <v>5.1000000000000002E-9</v>
      </c>
      <c r="H552">
        <v>620584</v>
      </c>
    </row>
    <row r="553" spans="1:8">
      <c r="A553" t="s">
        <v>967</v>
      </c>
      <c r="B553" t="s">
        <v>24</v>
      </c>
      <c r="C553" t="s">
        <v>21</v>
      </c>
      <c r="D553">
        <v>0.42099999999999999</v>
      </c>
      <c r="E553">
        <v>-1.2200000000000001E-2</v>
      </c>
      <c r="F553">
        <v>1.8E-3</v>
      </c>
      <c r="G553" s="4">
        <v>3.6E-12</v>
      </c>
      <c r="H553">
        <v>686991</v>
      </c>
    </row>
    <row r="554" spans="1:8">
      <c r="A554" t="s">
        <v>313</v>
      </c>
      <c r="B554" t="s">
        <v>24</v>
      </c>
      <c r="C554" t="s">
        <v>21</v>
      </c>
      <c r="D554">
        <v>0.2893</v>
      </c>
      <c r="E554">
        <v>1.01E-2</v>
      </c>
      <c r="F554">
        <v>1.8E-3</v>
      </c>
      <c r="G554" s="4">
        <v>1.4999999999999999E-8</v>
      </c>
      <c r="H554">
        <v>795614</v>
      </c>
    </row>
    <row r="555" spans="1:8">
      <c r="A555" t="s">
        <v>968</v>
      </c>
      <c r="B555" t="s">
        <v>16</v>
      </c>
      <c r="C555" t="s">
        <v>17</v>
      </c>
      <c r="D555">
        <v>0.88729999999999998</v>
      </c>
      <c r="E555">
        <v>1.8800000000000001E-2</v>
      </c>
      <c r="F555">
        <v>2.5999999999999999E-3</v>
      </c>
      <c r="G555" s="4">
        <v>4.9999999999999999E-13</v>
      </c>
      <c r="H555">
        <v>794889</v>
      </c>
    </row>
    <row r="556" spans="1:8">
      <c r="A556" t="s">
        <v>316</v>
      </c>
      <c r="B556" t="s">
        <v>24</v>
      </c>
      <c r="C556" t="s">
        <v>21</v>
      </c>
      <c r="D556">
        <v>0.40679999999999999</v>
      </c>
      <c r="E556">
        <v>9.7999999999999997E-3</v>
      </c>
      <c r="F556">
        <v>1.8E-3</v>
      </c>
      <c r="G556" s="4">
        <v>4.0000000000000001E-8</v>
      </c>
      <c r="H556">
        <v>676418</v>
      </c>
    </row>
    <row r="557" spans="1:8">
      <c r="A557" t="s">
        <v>969</v>
      </c>
      <c r="B557" t="s">
        <v>24</v>
      </c>
      <c r="C557" t="s">
        <v>17</v>
      </c>
      <c r="D557">
        <v>0.30620000000000003</v>
      </c>
      <c r="E557">
        <v>2.23E-2</v>
      </c>
      <c r="F557">
        <v>1.9E-3</v>
      </c>
      <c r="G557" s="4">
        <v>4.3000000000000003E-33</v>
      </c>
      <c r="H557">
        <v>692491</v>
      </c>
    </row>
    <row r="558" spans="1:8">
      <c r="A558" t="s">
        <v>319</v>
      </c>
      <c r="B558" t="s">
        <v>16</v>
      </c>
      <c r="C558" t="s">
        <v>21</v>
      </c>
      <c r="D558">
        <v>0.43309999999999998</v>
      </c>
      <c r="E558">
        <v>-1.7000000000000001E-2</v>
      </c>
      <c r="F558">
        <v>1.6999999999999999E-3</v>
      </c>
      <c r="G558" s="4">
        <v>7.3E-23</v>
      </c>
      <c r="H558">
        <v>712095</v>
      </c>
    </row>
    <row r="559" spans="1:8">
      <c r="A559" t="s">
        <v>970</v>
      </c>
      <c r="B559" t="s">
        <v>16</v>
      </c>
      <c r="C559" t="s">
        <v>17</v>
      </c>
      <c r="D559">
        <v>0.41870000000000002</v>
      </c>
      <c r="E559">
        <v>1.4999999999999999E-2</v>
      </c>
      <c r="F559">
        <v>1.6999999999999999E-3</v>
      </c>
      <c r="G559" s="4">
        <v>6.8E-18</v>
      </c>
      <c r="H559">
        <v>689345</v>
      </c>
    </row>
    <row r="560" spans="1:8">
      <c r="A560" t="s">
        <v>971</v>
      </c>
      <c r="B560" t="s">
        <v>16</v>
      </c>
      <c r="C560" t="s">
        <v>17</v>
      </c>
      <c r="D560">
        <v>0.54220000000000002</v>
      </c>
      <c r="E560">
        <v>-1.15E-2</v>
      </c>
      <c r="F560">
        <v>1.6999999999999999E-3</v>
      </c>
      <c r="G560" s="4">
        <v>3.9000000000000001E-11</v>
      </c>
      <c r="H560">
        <v>687289</v>
      </c>
    </row>
    <row r="561" spans="1:8">
      <c r="A561" t="s">
        <v>972</v>
      </c>
      <c r="B561" t="s">
        <v>24</v>
      </c>
      <c r="C561" t="s">
        <v>21</v>
      </c>
      <c r="D561">
        <v>0.3034</v>
      </c>
      <c r="E561">
        <v>1.4200000000000001E-2</v>
      </c>
      <c r="F561">
        <v>1.8E-3</v>
      </c>
      <c r="G561" s="4">
        <v>7.3000000000000003E-16</v>
      </c>
      <c r="H561">
        <v>794417</v>
      </c>
    </row>
    <row r="562" spans="1:8">
      <c r="A562" t="s">
        <v>973</v>
      </c>
      <c r="B562" t="s">
        <v>24</v>
      </c>
      <c r="C562" t="s">
        <v>21</v>
      </c>
      <c r="D562">
        <v>0.61099999999999999</v>
      </c>
      <c r="E562">
        <v>1.0999999999999999E-2</v>
      </c>
      <c r="F562">
        <v>1.8E-3</v>
      </c>
      <c r="G562" s="4">
        <v>4.8E-10</v>
      </c>
      <c r="H562">
        <v>692301</v>
      </c>
    </row>
    <row r="563" spans="1:8">
      <c r="A563" t="s">
        <v>974</v>
      </c>
      <c r="B563" t="s">
        <v>16</v>
      </c>
      <c r="C563" t="s">
        <v>17</v>
      </c>
      <c r="D563">
        <v>0.627</v>
      </c>
      <c r="E563">
        <v>1.29E-2</v>
      </c>
      <c r="F563">
        <v>1.8E-3</v>
      </c>
      <c r="G563" s="4">
        <v>1.4000000000000001E-12</v>
      </c>
      <c r="H563">
        <v>672697</v>
      </c>
    </row>
    <row r="564" spans="1:8">
      <c r="A564" t="s">
        <v>975</v>
      </c>
      <c r="B564" t="s">
        <v>24</v>
      </c>
      <c r="C564" t="s">
        <v>21</v>
      </c>
      <c r="D564">
        <v>0.1996</v>
      </c>
      <c r="E564">
        <v>1.2699999999999999E-2</v>
      </c>
      <c r="F564">
        <v>2.2000000000000001E-3</v>
      </c>
      <c r="G564" s="4">
        <v>3.9000000000000002E-9</v>
      </c>
      <c r="H564">
        <v>691400</v>
      </c>
    </row>
    <row r="565" spans="1:8">
      <c r="A565" t="s">
        <v>976</v>
      </c>
      <c r="B565" t="s">
        <v>16</v>
      </c>
      <c r="C565" t="s">
        <v>21</v>
      </c>
      <c r="D565">
        <v>0.92130000000000001</v>
      </c>
      <c r="E565">
        <v>-3.3099999999999997E-2</v>
      </c>
      <c r="F565">
        <v>3.3E-3</v>
      </c>
      <c r="G565" s="4">
        <v>2.7999999999999997E-23</v>
      </c>
      <c r="H565">
        <v>635414</v>
      </c>
    </row>
    <row r="566" spans="1:8">
      <c r="A566" t="s">
        <v>977</v>
      </c>
      <c r="B566" t="s">
        <v>16</v>
      </c>
      <c r="C566" t="s">
        <v>24</v>
      </c>
      <c r="D566">
        <v>0.50900000000000001</v>
      </c>
      <c r="E566">
        <v>1.6199999999999999E-2</v>
      </c>
      <c r="F566">
        <v>1.6999999999999999E-3</v>
      </c>
      <c r="G566" s="4">
        <v>5.2000000000000003E-21</v>
      </c>
      <c r="H566">
        <v>691672</v>
      </c>
    </row>
    <row r="567" spans="1:8">
      <c r="A567" t="s">
        <v>978</v>
      </c>
      <c r="B567" t="s">
        <v>24</v>
      </c>
      <c r="C567" t="s">
        <v>21</v>
      </c>
      <c r="D567">
        <v>0.34610000000000002</v>
      </c>
      <c r="E567">
        <v>1.5599999999999999E-2</v>
      </c>
      <c r="F567">
        <v>1.8E-3</v>
      </c>
      <c r="G567" s="4">
        <v>6.5000000000000001E-18</v>
      </c>
      <c r="H567">
        <v>680852</v>
      </c>
    </row>
    <row r="568" spans="1:8">
      <c r="A568" t="s">
        <v>322</v>
      </c>
      <c r="B568" t="s">
        <v>16</v>
      </c>
      <c r="C568" t="s">
        <v>17</v>
      </c>
      <c r="D568">
        <v>0.75339999999999996</v>
      </c>
      <c r="E568">
        <v>-1.2699999999999999E-2</v>
      </c>
      <c r="F568">
        <v>2E-3</v>
      </c>
      <c r="G568" s="4">
        <v>2.1E-10</v>
      </c>
      <c r="H568">
        <v>692346</v>
      </c>
    </row>
    <row r="569" spans="1:8">
      <c r="A569" t="s">
        <v>979</v>
      </c>
      <c r="B569" t="s">
        <v>24</v>
      </c>
      <c r="C569" t="s">
        <v>21</v>
      </c>
      <c r="D569">
        <v>0.31</v>
      </c>
      <c r="E569">
        <v>1.04E-2</v>
      </c>
      <c r="F569">
        <v>1.9E-3</v>
      </c>
      <c r="G569" s="4">
        <v>3.7E-8</v>
      </c>
      <c r="H569">
        <v>688234</v>
      </c>
    </row>
    <row r="570" spans="1:8">
      <c r="A570" t="s">
        <v>980</v>
      </c>
      <c r="B570" t="s">
        <v>24</v>
      </c>
      <c r="C570" t="s">
        <v>21</v>
      </c>
      <c r="D570">
        <v>0.77100000000000002</v>
      </c>
      <c r="E570">
        <v>-1.23E-2</v>
      </c>
      <c r="F570">
        <v>2E-3</v>
      </c>
      <c r="G570" s="4">
        <v>1.3000000000000001E-9</v>
      </c>
      <c r="H570">
        <v>686905</v>
      </c>
    </row>
    <row r="571" spans="1:8">
      <c r="A571" t="s">
        <v>325</v>
      </c>
      <c r="B571" t="s">
        <v>24</v>
      </c>
      <c r="C571" t="s">
        <v>21</v>
      </c>
      <c r="D571">
        <v>0.94411</v>
      </c>
      <c r="E571">
        <v>1.9900000000000001E-2</v>
      </c>
      <c r="F571">
        <v>3.5000000000000001E-3</v>
      </c>
      <c r="G571" s="4">
        <v>1.0999999999999999E-8</v>
      </c>
      <c r="H571">
        <v>779790</v>
      </c>
    </row>
    <row r="572" spans="1:8">
      <c r="A572" t="s">
        <v>328</v>
      </c>
      <c r="B572" t="s">
        <v>16</v>
      </c>
      <c r="C572" t="s">
        <v>21</v>
      </c>
      <c r="D572">
        <v>0.13489999999999999</v>
      </c>
      <c r="E572">
        <v>1.9699999999999999E-2</v>
      </c>
      <c r="F572">
        <v>2.3999999999999998E-3</v>
      </c>
      <c r="G572" s="4">
        <v>6.9E-17</v>
      </c>
      <c r="H572">
        <v>792972</v>
      </c>
    </row>
    <row r="573" spans="1:8">
      <c r="A573" t="s">
        <v>981</v>
      </c>
      <c r="B573" t="s">
        <v>16</v>
      </c>
      <c r="C573" t="s">
        <v>21</v>
      </c>
      <c r="D573">
        <v>0.61719999999999997</v>
      </c>
      <c r="E573">
        <v>-9.7999999999999997E-3</v>
      </c>
      <c r="F573">
        <v>1.8E-3</v>
      </c>
      <c r="G573" s="4">
        <v>3.5000000000000002E-8</v>
      </c>
      <c r="H573">
        <v>686795</v>
      </c>
    </row>
    <row r="574" spans="1:8">
      <c r="A574" t="s">
        <v>331</v>
      </c>
      <c r="B574" t="s">
        <v>16</v>
      </c>
      <c r="C574" t="s">
        <v>17</v>
      </c>
      <c r="D574">
        <v>0.2681</v>
      </c>
      <c r="E574">
        <v>-1.18E-2</v>
      </c>
      <c r="F574">
        <v>1.9E-3</v>
      </c>
      <c r="G574" s="4">
        <v>6.3999999999999996E-10</v>
      </c>
      <c r="H574">
        <v>690884</v>
      </c>
    </row>
    <row r="575" spans="1:8">
      <c r="A575" t="s">
        <v>334</v>
      </c>
      <c r="B575" t="s">
        <v>24</v>
      </c>
      <c r="C575" t="s">
        <v>21</v>
      </c>
      <c r="D575">
        <v>0.68179999999999996</v>
      </c>
      <c r="E575">
        <v>1.2200000000000001E-2</v>
      </c>
      <c r="F575">
        <v>1.8E-3</v>
      </c>
      <c r="G575" s="4">
        <v>4.5E-11</v>
      </c>
      <c r="H575">
        <v>686378</v>
      </c>
    </row>
    <row r="576" spans="1:8">
      <c r="A576" t="s">
        <v>982</v>
      </c>
      <c r="B576" t="s">
        <v>16</v>
      </c>
      <c r="C576" t="s">
        <v>21</v>
      </c>
      <c r="D576">
        <v>0.29820000000000002</v>
      </c>
      <c r="E576">
        <v>-1.1599999999999999E-2</v>
      </c>
      <c r="F576">
        <v>1.9E-3</v>
      </c>
      <c r="G576" s="4">
        <v>6.9999999999999996E-10</v>
      </c>
      <c r="H576">
        <v>684998</v>
      </c>
    </row>
    <row r="577" spans="1:8">
      <c r="A577" t="s">
        <v>983</v>
      </c>
      <c r="B577" t="s">
        <v>16</v>
      </c>
      <c r="C577" t="s">
        <v>17</v>
      </c>
      <c r="D577">
        <v>0.2384</v>
      </c>
      <c r="E577">
        <v>1.3299999999999999E-2</v>
      </c>
      <c r="F577">
        <v>2.0999999999999999E-3</v>
      </c>
      <c r="G577" s="4">
        <v>1.0999999999999999E-10</v>
      </c>
      <c r="H577">
        <v>686571</v>
      </c>
    </row>
    <row r="578" spans="1:8">
      <c r="A578" t="s">
        <v>984</v>
      </c>
      <c r="B578" t="s">
        <v>24</v>
      </c>
      <c r="C578" t="s">
        <v>21</v>
      </c>
      <c r="D578">
        <v>0.56289999999999996</v>
      </c>
      <c r="E578">
        <v>1.0500000000000001E-2</v>
      </c>
      <c r="F578">
        <v>1.6999999999999999E-3</v>
      </c>
      <c r="G578" s="4">
        <v>2.5999999999999998E-10</v>
      </c>
      <c r="H578">
        <v>794641</v>
      </c>
    </row>
    <row r="579" spans="1:8">
      <c r="A579" t="s">
        <v>985</v>
      </c>
      <c r="B579" t="s">
        <v>24</v>
      </c>
      <c r="C579" t="s">
        <v>17</v>
      </c>
      <c r="D579">
        <v>0.54379999999999995</v>
      </c>
      <c r="E579">
        <v>-1.4200000000000001E-2</v>
      </c>
      <c r="F579">
        <v>1.6999999999999999E-3</v>
      </c>
      <c r="G579" s="4">
        <v>2.1000000000000001E-16</v>
      </c>
      <c r="H579">
        <v>686078</v>
      </c>
    </row>
    <row r="580" spans="1:8">
      <c r="A580" t="s">
        <v>986</v>
      </c>
      <c r="B580" t="s">
        <v>16</v>
      </c>
      <c r="C580" t="s">
        <v>17</v>
      </c>
      <c r="D580">
        <v>0.41010000000000002</v>
      </c>
      <c r="E580">
        <v>9.7999999999999997E-3</v>
      </c>
      <c r="F580">
        <v>1.6999999999999999E-3</v>
      </c>
      <c r="G580" s="4">
        <v>1.7999999999999999E-8</v>
      </c>
      <c r="H580">
        <v>685747</v>
      </c>
    </row>
    <row r="581" spans="1:8">
      <c r="A581" t="s">
        <v>336</v>
      </c>
      <c r="B581" t="s">
        <v>16</v>
      </c>
      <c r="C581" t="s">
        <v>21</v>
      </c>
      <c r="D581">
        <v>0.28060000000000002</v>
      </c>
      <c r="E581">
        <v>-1.3599999999999999E-2</v>
      </c>
      <c r="F581">
        <v>1.9E-3</v>
      </c>
      <c r="G581" s="4">
        <v>1.4000000000000001E-12</v>
      </c>
      <c r="H581">
        <v>691839</v>
      </c>
    </row>
    <row r="582" spans="1:8">
      <c r="A582" t="s">
        <v>987</v>
      </c>
      <c r="B582" t="s">
        <v>16</v>
      </c>
      <c r="C582" t="s">
        <v>17</v>
      </c>
      <c r="D582">
        <v>0.82</v>
      </c>
      <c r="E582">
        <v>-1.54E-2</v>
      </c>
      <c r="F582">
        <v>2.3E-3</v>
      </c>
      <c r="G582" s="4">
        <v>9.8999999999999994E-12</v>
      </c>
      <c r="H582">
        <v>687043</v>
      </c>
    </row>
    <row r="583" spans="1:8">
      <c r="A583" t="s">
        <v>988</v>
      </c>
      <c r="B583" t="s">
        <v>24</v>
      </c>
      <c r="C583" t="s">
        <v>17</v>
      </c>
      <c r="D583">
        <v>0.43880000000000002</v>
      </c>
      <c r="E583">
        <v>1.1599999999999999E-2</v>
      </c>
      <c r="F583">
        <v>1.6999999999999999E-3</v>
      </c>
      <c r="G583" s="4">
        <v>2.8E-11</v>
      </c>
      <c r="H583">
        <v>682633</v>
      </c>
    </row>
    <row r="584" spans="1:8">
      <c r="A584" t="s">
        <v>989</v>
      </c>
      <c r="B584" t="s">
        <v>16</v>
      </c>
      <c r="C584" t="s">
        <v>17</v>
      </c>
      <c r="D584">
        <v>0.40970000000000001</v>
      </c>
      <c r="E584">
        <v>1.01E-2</v>
      </c>
      <c r="F584">
        <v>1.6999999999999999E-3</v>
      </c>
      <c r="G584" s="4">
        <v>1.0000000000000001E-9</v>
      </c>
      <c r="H584">
        <v>794152</v>
      </c>
    </row>
    <row r="585" spans="1:8">
      <c r="A585" t="s">
        <v>339</v>
      </c>
      <c r="B585" t="s">
        <v>21</v>
      </c>
      <c r="C585" t="s">
        <v>17</v>
      </c>
      <c r="D585">
        <v>0.81889999999999996</v>
      </c>
      <c r="E585">
        <v>-1.2500000000000001E-2</v>
      </c>
      <c r="F585">
        <v>2.2000000000000001E-3</v>
      </c>
      <c r="G585" s="4">
        <v>7.4000000000000001E-9</v>
      </c>
      <c r="H585">
        <v>686651</v>
      </c>
    </row>
    <row r="586" spans="1:8">
      <c r="A586" t="s">
        <v>990</v>
      </c>
      <c r="B586" t="s">
        <v>16</v>
      </c>
      <c r="C586" t="s">
        <v>17</v>
      </c>
      <c r="D586">
        <v>0.35410000000000003</v>
      </c>
      <c r="E586">
        <v>1.43E-2</v>
      </c>
      <c r="F586">
        <v>1.8E-3</v>
      </c>
      <c r="G586" s="4">
        <v>1.7E-15</v>
      </c>
      <c r="H586">
        <v>687827</v>
      </c>
    </row>
    <row r="587" spans="1:8">
      <c r="A587" t="s">
        <v>991</v>
      </c>
      <c r="B587" t="s">
        <v>24</v>
      </c>
      <c r="C587" t="s">
        <v>21</v>
      </c>
      <c r="D587">
        <v>0.25509999999999999</v>
      </c>
      <c r="E587">
        <v>-1.35E-2</v>
      </c>
      <c r="F587">
        <v>2E-3</v>
      </c>
      <c r="G587" s="4">
        <v>4.1999999999999999E-12</v>
      </c>
      <c r="H587">
        <v>692442</v>
      </c>
    </row>
    <row r="588" spans="1:8">
      <c r="A588" t="s">
        <v>992</v>
      </c>
      <c r="B588" t="s">
        <v>24</v>
      </c>
      <c r="C588" t="s">
        <v>21</v>
      </c>
      <c r="D588">
        <v>0.41830000000000001</v>
      </c>
      <c r="E588">
        <v>1.2699999999999999E-2</v>
      </c>
      <c r="F588">
        <v>1.8E-3</v>
      </c>
      <c r="G588" s="4">
        <v>4.5999999999999996E-13</v>
      </c>
      <c r="H588">
        <v>686820</v>
      </c>
    </row>
    <row r="589" spans="1:8">
      <c r="A589" t="s">
        <v>993</v>
      </c>
      <c r="B589" t="s">
        <v>24</v>
      </c>
      <c r="C589" t="s">
        <v>21</v>
      </c>
      <c r="D589">
        <v>0.1336</v>
      </c>
      <c r="E589">
        <v>1.5800000000000002E-2</v>
      </c>
      <c r="F589">
        <v>2.5000000000000001E-3</v>
      </c>
      <c r="G589" s="4">
        <v>3.6E-10</v>
      </c>
      <c r="H589">
        <v>692509</v>
      </c>
    </row>
    <row r="590" spans="1:8">
      <c r="A590" t="s">
        <v>994</v>
      </c>
      <c r="B590" t="s">
        <v>24</v>
      </c>
      <c r="C590" t="s">
        <v>21</v>
      </c>
      <c r="D590">
        <v>0.81510000000000005</v>
      </c>
      <c r="E590">
        <v>-1.5100000000000001E-2</v>
      </c>
      <c r="F590">
        <v>2.0999999999999999E-3</v>
      </c>
      <c r="G590" s="4">
        <v>1.8E-12</v>
      </c>
      <c r="H590">
        <v>784309</v>
      </c>
    </row>
    <row r="591" spans="1:8">
      <c r="A591" t="s">
        <v>341</v>
      </c>
      <c r="B591" t="s">
        <v>16</v>
      </c>
      <c r="C591" t="s">
        <v>17</v>
      </c>
      <c r="D591">
        <v>0.66159999999999997</v>
      </c>
      <c r="E591">
        <v>-1.01E-2</v>
      </c>
      <c r="F591">
        <v>1.8E-3</v>
      </c>
      <c r="G591" s="4">
        <v>3.8000000000000003E-8</v>
      </c>
      <c r="H591">
        <v>686211</v>
      </c>
    </row>
    <row r="592" spans="1:8">
      <c r="A592" t="s">
        <v>995</v>
      </c>
      <c r="B592" t="s">
        <v>16</v>
      </c>
      <c r="C592" t="s">
        <v>17</v>
      </c>
      <c r="D592">
        <v>0.41599999999999998</v>
      </c>
      <c r="E592">
        <v>1.26E-2</v>
      </c>
      <c r="F592">
        <v>1.8E-3</v>
      </c>
      <c r="G592" s="4">
        <v>1.9E-12</v>
      </c>
      <c r="H592">
        <v>662683</v>
      </c>
    </row>
    <row r="593" spans="1:8">
      <c r="A593" t="s">
        <v>996</v>
      </c>
      <c r="B593" t="s">
        <v>24</v>
      </c>
      <c r="C593" t="s">
        <v>21</v>
      </c>
      <c r="D593">
        <v>0.54790000000000005</v>
      </c>
      <c r="E593">
        <v>1.8599999999999998E-2</v>
      </c>
      <c r="F593">
        <v>1.6000000000000001E-3</v>
      </c>
      <c r="G593" s="4">
        <v>2.2999999999999998E-30</v>
      </c>
      <c r="H593">
        <v>794491</v>
      </c>
    </row>
    <row r="594" spans="1:8">
      <c r="A594" t="s">
        <v>997</v>
      </c>
      <c r="B594" t="s">
        <v>16</v>
      </c>
      <c r="C594" t="s">
        <v>17</v>
      </c>
      <c r="D594">
        <v>0.58779999999999999</v>
      </c>
      <c r="E594">
        <v>1.6899999999999998E-2</v>
      </c>
      <c r="F594">
        <v>1.8E-3</v>
      </c>
      <c r="G594" s="4">
        <v>5.5999999999999999E-22</v>
      </c>
      <c r="H594">
        <v>690082</v>
      </c>
    </row>
    <row r="595" spans="1:8">
      <c r="A595" t="s">
        <v>998</v>
      </c>
      <c r="B595" t="s">
        <v>24</v>
      </c>
      <c r="C595" t="s">
        <v>21</v>
      </c>
      <c r="D595">
        <v>0.59860000000000002</v>
      </c>
      <c r="E595">
        <v>1.12E-2</v>
      </c>
      <c r="F595">
        <v>1.6999999999999999E-3</v>
      </c>
      <c r="G595" s="4">
        <v>1.4E-11</v>
      </c>
      <c r="H595">
        <v>795195</v>
      </c>
    </row>
    <row r="596" spans="1:8">
      <c r="A596" t="s">
        <v>999</v>
      </c>
      <c r="B596" t="s">
        <v>16</v>
      </c>
      <c r="C596" t="s">
        <v>17</v>
      </c>
      <c r="D596">
        <v>0.93579999999999997</v>
      </c>
      <c r="E596">
        <v>2.29E-2</v>
      </c>
      <c r="F596">
        <v>3.5000000000000001E-3</v>
      </c>
      <c r="G596" s="4">
        <v>3.7000000000000001E-11</v>
      </c>
      <c r="H596">
        <v>691939</v>
      </c>
    </row>
    <row r="597" spans="1:8">
      <c r="A597" t="s">
        <v>1000</v>
      </c>
      <c r="B597" t="s">
        <v>21</v>
      </c>
      <c r="C597" t="s">
        <v>17</v>
      </c>
      <c r="D597">
        <v>0.49380000000000002</v>
      </c>
      <c r="E597">
        <v>-1.0800000000000001E-2</v>
      </c>
      <c r="F597">
        <v>1.6999999999999999E-3</v>
      </c>
      <c r="G597" s="4">
        <v>4.0000000000000001E-10</v>
      </c>
      <c r="H597">
        <v>689741</v>
      </c>
    </row>
    <row r="598" spans="1:8">
      <c r="A598" t="s">
        <v>1001</v>
      </c>
      <c r="B598" t="s">
        <v>16</v>
      </c>
      <c r="C598" t="s">
        <v>17</v>
      </c>
      <c r="D598">
        <v>0.1794</v>
      </c>
      <c r="E598">
        <v>1.2800000000000001E-2</v>
      </c>
      <c r="F598">
        <v>2.3E-3</v>
      </c>
      <c r="G598" s="4">
        <v>2.0999999999999999E-8</v>
      </c>
      <c r="H598">
        <v>680043</v>
      </c>
    </row>
    <row r="599" spans="1:8">
      <c r="A599" t="s">
        <v>344</v>
      </c>
      <c r="B599" t="s">
        <v>16</v>
      </c>
      <c r="C599" t="s">
        <v>17</v>
      </c>
      <c r="D599">
        <v>0.3029</v>
      </c>
      <c r="E599">
        <v>-1.24E-2</v>
      </c>
      <c r="F599">
        <v>1.9E-3</v>
      </c>
      <c r="G599" s="4">
        <v>6.0999999999999996E-11</v>
      </c>
      <c r="H599">
        <v>691686</v>
      </c>
    </row>
    <row r="600" spans="1:8">
      <c r="A600" t="s">
        <v>1002</v>
      </c>
      <c r="B600" t="s">
        <v>16</v>
      </c>
      <c r="C600" t="s">
        <v>17</v>
      </c>
      <c r="D600">
        <v>0.57450000000000001</v>
      </c>
      <c r="E600">
        <v>-1.1599999999999999E-2</v>
      </c>
      <c r="F600">
        <v>1.8E-3</v>
      </c>
      <c r="G600" s="4">
        <v>8.3999999999999994E-11</v>
      </c>
      <c r="H600">
        <v>686198</v>
      </c>
    </row>
    <row r="601" spans="1:8">
      <c r="A601" t="s">
        <v>1003</v>
      </c>
      <c r="B601" t="s">
        <v>16</v>
      </c>
      <c r="C601" t="s">
        <v>21</v>
      </c>
      <c r="D601">
        <v>6.694E-2</v>
      </c>
      <c r="E601">
        <v>-2.0400000000000001E-2</v>
      </c>
      <c r="F601">
        <v>3.3E-3</v>
      </c>
      <c r="G601" s="4">
        <v>1.0000000000000001E-9</v>
      </c>
      <c r="H601">
        <v>676993</v>
      </c>
    </row>
    <row r="602" spans="1:8">
      <c r="A602" t="s">
        <v>1004</v>
      </c>
      <c r="B602" t="s">
        <v>16</v>
      </c>
      <c r="C602" t="s">
        <v>21</v>
      </c>
      <c r="D602">
        <v>0.78200000000000003</v>
      </c>
      <c r="E602">
        <v>1.3299999999999999E-2</v>
      </c>
      <c r="F602">
        <v>2.0999999999999999E-3</v>
      </c>
      <c r="G602" s="4">
        <v>2.3000000000000001E-10</v>
      </c>
      <c r="H602">
        <v>692559</v>
      </c>
    </row>
    <row r="603" spans="1:8">
      <c r="A603" t="s">
        <v>1005</v>
      </c>
      <c r="B603" t="s">
        <v>24</v>
      </c>
      <c r="C603" t="s">
        <v>17</v>
      </c>
      <c r="D603">
        <v>0.40799999999999997</v>
      </c>
      <c r="E603">
        <v>1.5100000000000001E-2</v>
      </c>
      <c r="F603">
        <v>1.6999999999999999E-3</v>
      </c>
      <c r="G603" s="4">
        <v>2.0999999999999999E-19</v>
      </c>
      <c r="H603">
        <v>794185</v>
      </c>
    </row>
    <row r="604" spans="1:8">
      <c r="A604" t="s">
        <v>345</v>
      </c>
      <c r="B604" t="s">
        <v>24</v>
      </c>
      <c r="C604" t="s">
        <v>21</v>
      </c>
      <c r="D604">
        <v>0.47849999999999998</v>
      </c>
      <c r="E604">
        <v>1.49E-2</v>
      </c>
      <c r="F604">
        <v>1.6999999999999999E-3</v>
      </c>
      <c r="G604" s="4">
        <v>9.2000000000000004E-18</v>
      </c>
      <c r="H604">
        <v>687488</v>
      </c>
    </row>
    <row r="605" spans="1:8">
      <c r="A605" t="s">
        <v>1006</v>
      </c>
      <c r="B605" t="s">
        <v>24</v>
      </c>
      <c r="C605" t="s">
        <v>21</v>
      </c>
      <c r="D605">
        <v>0.71379999999999999</v>
      </c>
      <c r="E605">
        <v>9.7999999999999997E-3</v>
      </c>
      <c r="F605">
        <v>1.8E-3</v>
      </c>
      <c r="G605" s="4">
        <v>4.0000000000000001E-8</v>
      </c>
      <c r="H605">
        <v>795312</v>
      </c>
    </row>
    <row r="606" spans="1:8">
      <c r="A606" t="s">
        <v>1007</v>
      </c>
      <c r="B606" t="s">
        <v>24</v>
      </c>
      <c r="C606" t="s">
        <v>21</v>
      </c>
      <c r="D606">
        <v>0.1331</v>
      </c>
      <c r="E606">
        <v>1.54E-2</v>
      </c>
      <c r="F606">
        <v>2.5999999999999999E-3</v>
      </c>
      <c r="G606" s="4">
        <v>3.2000000000000001E-9</v>
      </c>
      <c r="H606">
        <v>684354</v>
      </c>
    </row>
    <row r="607" spans="1:8">
      <c r="A607" t="s">
        <v>1008</v>
      </c>
      <c r="B607" t="s">
        <v>24</v>
      </c>
      <c r="C607" t="s">
        <v>17</v>
      </c>
      <c r="D607">
        <v>0.65139999999999998</v>
      </c>
      <c r="E607">
        <v>-1.0999999999999999E-2</v>
      </c>
      <c r="F607">
        <v>1.8E-3</v>
      </c>
      <c r="G607" s="4">
        <v>1.5E-9</v>
      </c>
      <c r="H607">
        <v>690270</v>
      </c>
    </row>
    <row r="608" spans="1:8">
      <c r="A608" t="s">
        <v>1009</v>
      </c>
      <c r="B608" t="s">
        <v>24</v>
      </c>
      <c r="C608" t="s">
        <v>21</v>
      </c>
      <c r="D608">
        <v>0.72209999999999996</v>
      </c>
      <c r="E608">
        <v>1.29E-2</v>
      </c>
      <c r="F608">
        <v>1.9E-3</v>
      </c>
      <c r="G608" s="4">
        <v>1.6E-11</v>
      </c>
      <c r="H608">
        <v>686850</v>
      </c>
    </row>
    <row r="609" spans="1:8">
      <c r="A609" t="s">
        <v>348</v>
      </c>
      <c r="B609" t="s">
        <v>16</v>
      </c>
      <c r="C609" t="s">
        <v>17</v>
      </c>
      <c r="D609">
        <v>0.69079999999999997</v>
      </c>
      <c r="E609">
        <v>-1.03E-2</v>
      </c>
      <c r="F609">
        <v>1.8E-3</v>
      </c>
      <c r="G609" s="4">
        <v>5.2000000000000002E-9</v>
      </c>
      <c r="H609">
        <v>789716</v>
      </c>
    </row>
    <row r="610" spans="1:8">
      <c r="A610" t="s">
        <v>1010</v>
      </c>
      <c r="B610" t="s">
        <v>24</v>
      </c>
      <c r="C610" t="s">
        <v>21</v>
      </c>
      <c r="D610">
        <v>0.48159999999999997</v>
      </c>
      <c r="E610">
        <v>1.0999999999999999E-2</v>
      </c>
      <c r="F610">
        <v>1.6000000000000001E-3</v>
      </c>
      <c r="G610" s="4">
        <v>1.6E-11</v>
      </c>
      <c r="H610">
        <v>789650</v>
      </c>
    </row>
    <row r="611" spans="1:8">
      <c r="A611" t="s">
        <v>351</v>
      </c>
      <c r="B611" t="s">
        <v>16</v>
      </c>
      <c r="C611" t="s">
        <v>24</v>
      </c>
      <c r="D611">
        <v>0.78169999999999995</v>
      </c>
      <c r="E611">
        <v>1.29E-2</v>
      </c>
      <c r="F611">
        <v>2.0999999999999999E-3</v>
      </c>
      <c r="G611" s="4">
        <v>4.0999999999999998E-10</v>
      </c>
      <c r="H611">
        <v>691598</v>
      </c>
    </row>
    <row r="612" spans="1:8">
      <c r="A612" t="s">
        <v>1011</v>
      </c>
      <c r="B612" t="s">
        <v>16</v>
      </c>
      <c r="C612" t="s">
        <v>17</v>
      </c>
      <c r="D612">
        <v>0.54920000000000002</v>
      </c>
      <c r="E612">
        <v>1.4500000000000001E-2</v>
      </c>
      <c r="F612">
        <v>1.6999999999999999E-3</v>
      </c>
      <c r="G612" s="4">
        <v>5.1000000000000003E-17</v>
      </c>
      <c r="H612">
        <v>678051</v>
      </c>
    </row>
    <row r="613" spans="1:8">
      <c r="A613" t="s">
        <v>1012</v>
      </c>
      <c r="B613" t="s">
        <v>24</v>
      </c>
      <c r="C613" t="s">
        <v>21</v>
      </c>
      <c r="D613">
        <v>0.56059999999999999</v>
      </c>
      <c r="E613">
        <v>-1.18E-2</v>
      </c>
      <c r="F613">
        <v>1.6999999999999999E-3</v>
      </c>
      <c r="G613" s="4">
        <v>1.1000000000000001E-11</v>
      </c>
      <c r="H613">
        <v>689012</v>
      </c>
    </row>
    <row r="614" spans="1:8">
      <c r="A614" t="s">
        <v>354</v>
      </c>
      <c r="B614" t="s">
        <v>16</v>
      </c>
      <c r="C614" t="s">
        <v>17</v>
      </c>
      <c r="D614">
        <v>0.61990000000000001</v>
      </c>
      <c r="E614">
        <v>2.0199999999999999E-2</v>
      </c>
      <c r="F614">
        <v>1.6999999999999999E-3</v>
      </c>
      <c r="G614" s="4">
        <v>2.7999999999999999E-33</v>
      </c>
      <c r="H614">
        <v>788888</v>
      </c>
    </row>
    <row r="615" spans="1:8">
      <c r="A615" t="s">
        <v>1013</v>
      </c>
      <c r="B615" t="s">
        <v>24</v>
      </c>
      <c r="C615" t="s">
        <v>21</v>
      </c>
      <c r="D615">
        <v>0.40810000000000002</v>
      </c>
      <c r="E615">
        <v>-9.4999999999999998E-3</v>
      </c>
      <c r="F615">
        <v>1.6999999999999999E-3</v>
      </c>
      <c r="G615" s="4">
        <v>4.6999999999999997E-8</v>
      </c>
      <c r="H615">
        <v>689730</v>
      </c>
    </row>
    <row r="616" spans="1:8">
      <c r="A616" t="s">
        <v>1014</v>
      </c>
      <c r="B616" t="s">
        <v>24</v>
      </c>
      <c r="C616" t="s">
        <v>17</v>
      </c>
      <c r="D616">
        <v>0.47470000000000001</v>
      </c>
      <c r="E616">
        <v>-1.03E-2</v>
      </c>
      <c r="F616">
        <v>1.6999999999999999E-3</v>
      </c>
      <c r="G616" s="4">
        <v>2.5000000000000001E-9</v>
      </c>
      <c r="H616">
        <v>691345</v>
      </c>
    </row>
    <row r="617" spans="1:8">
      <c r="A617" t="s">
        <v>1015</v>
      </c>
      <c r="B617" t="s">
        <v>16</v>
      </c>
      <c r="C617" t="s">
        <v>17</v>
      </c>
      <c r="D617">
        <v>0.34610000000000002</v>
      </c>
      <c r="E617">
        <v>-1.03E-2</v>
      </c>
      <c r="F617">
        <v>1.8E-3</v>
      </c>
      <c r="G617" s="4">
        <v>1.4999999999999999E-8</v>
      </c>
      <c r="H617">
        <v>691647</v>
      </c>
    </row>
    <row r="618" spans="1:8">
      <c r="A618" t="s">
        <v>1016</v>
      </c>
      <c r="B618" t="s">
        <v>16</v>
      </c>
      <c r="C618" t="s">
        <v>21</v>
      </c>
      <c r="D618">
        <v>0.68400000000000005</v>
      </c>
      <c r="E618">
        <v>1.15E-2</v>
      </c>
      <c r="F618">
        <v>1.9E-3</v>
      </c>
      <c r="G618" s="4">
        <v>1.0999999999999999E-9</v>
      </c>
      <c r="H618">
        <v>685113</v>
      </c>
    </row>
    <row r="619" spans="1:8">
      <c r="A619" t="s">
        <v>1017</v>
      </c>
      <c r="B619" t="s">
        <v>24</v>
      </c>
      <c r="C619" t="s">
        <v>21</v>
      </c>
      <c r="D619">
        <v>0.3624</v>
      </c>
      <c r="E619">
        <v>-1.8100000000000002E-2</v>
      </c>
      <c r="F619">
        <v>1.6999999999999999E-3</v>
      </c>
      <c r="G619" s="4">
        <v>7.1999999999999997E-27</v>
      </c>
      <c r="H619">
        <v>794933</v>
      </c>
    </row>
    <row r="620" spans="1:8">
      <c r="A620" t="s">
        <v>1018</v>
      </c>
      <c r="B620" t="s">
        <v>24</v>
      </c>
      <c r="C620" t="s">
        <v>21</v>
      </c>
      <c r="D620">
        <v>0.55549999999999999</v>
      </c>
      <c r="E620">
        <v>-1.2200000000000001E-2</v>
      </c>
      <c r="F620">
        <v>1.6999999999999999E-3</v>
      </c>
      <c r="G620" s="4">
        <v>1.4000000000000001E-12</v>
      </c>
      <c r="H620">
        <v>692569</v>
      </c>
    </row>
    <row r="621" spans="1:8">
      <c r="A621" t="s">
        <v>1019</v>
      </c>
      <c r="B621" t="s">
        <v>21</v>
      </c>
      <c r="C621" t="s">
        <v>17</v>
      </c>
      <c r="D621">
        <v>0.36720000000000003</v>
      </c>
      <c r="E621">
        <v>1.0500000000000001E-2</v>
      </c>
      <c r="F621">
        <v>1.8E-3</v>
      </c>
      <c r="G621" s="4">
        <v>6.2000000000000001E-9</v>
      </c>
      <c r="H621">
        <v>678888</v>
      </c>
    </row>
    <row r="622" spans="1:8">
      <c r="A622" t="s">
        <v>1020</v>
      </c>
      <c r="B622" t="s">
        <v>24</v>
      </c>
      <c r="C622" t="s">
        <v>21</v>
      </c>
      <c r="D622">
        <v>0.55249999999999999</v>
      </c>
      <c r="E622">
        <v>9.9000000000000008E-3</v>
      </c>
      <c r="F622">
        <v>1.6999999999999999E-3</v>
      </c>
      <c r="G622" s="4">
        <v>9.8999999999999993E-9</v>
      </c>
      <c r="H622">
        <v>689607</v>
      </c>
    </row>
    <row r="623" spans="1:8">
      <c r="A623" t="s">
        <v>1021</v>
      </c>
      <c r="B623" t="s">
        <v>16</v>
      </c>
      <c r="C623" t="s">
        <v>21</v>
      </c>
      <c r="D623">
        <v>0.75080000000000002</v>
      </c>
      <c r="E623">
        <v>1.18E-2</v>
      </c>
      <c r="F623">
        <v>2E-3</v>
      </c>
      <c r="G623" s="4">
        <v>2.8999999999999999E-9</v>
      </c>
      <c r="H623">
        <v>689971</v>
      </c>
    </row>
    <row r="624" spans="1:8">
      <c r="A624" t="s">
        <v>1022</v>
      </c>
      <c r="B624" t="s">
        <v>24</v>
      </c>
      <c r="C624" t="s">
        <v>21</v>
      </c>
      <c r="D624">
        <v>0.56540000000000001</v>
      </c>
      <c r="E624">
        <v>1.2999999999999999E-2</v>
      </c>
      <c r="F624">
        <v>1.8E-3</v>
      </c>
      <c r="G624" s="4">
        <v>3.5999999999999998E-13</v>
      </c>
      <c r="H624">
        <v>669736</v>
      </c>
    </row>
    <row r="625" spans="1:8">
      <c r="A625" t="s">
        <v>1023</v>
      </c>
      <c r="B625" t="s">
        <v>21</v>
      </c>
      <c r="C625" t="s">
        <v>17</v>
      </c>
      <c r="D625">
        <v>0.74629999999999996</v>
      </c>
      <c r="E625">
        <v>-1.4500000000000001E-2</v>
      </c>
      <c r="F625">
        <v>2E-3</v>
      </c>
      <c r="G625" s="4">
        <v>4.2999999999999999E-13</v>
      </c>
      <c r="H625">
        <v>678051</v>
      </c>
    </row>
    <row r="626" spans="1:8">
      <c r="A626" t="s">
        <v>357</v>
      </c>
      <c r="B626" t="s">
        <v>16</v>
      </c>
      <c r="C626" t="s">
        <v>21</v>
      </c>
      <c r="D626">
        <v>0.2069</v>
      </c>
      <c r="E626">
        <v>1.3899999999999999E-2</v>
      </c>
      <c r="F626">
        <v>2E-3</v>
      </c>
      <c r="G626" s="4">
        <v>6.7000000000000001E-12</v>
      </c>
      <c r="H626">
        <v>793514</v>
      </c>
    </row>
    <row r="627" spans="1:8">
      <c r="A627" t="s">
        <v>1024</v>
      </c>
      <c r="B627" t="s">
        <v>16</v>
      </c>
      <c r="C627" t="s">
        <v>17</v>
      </c>
      <c r="D627">
        <v>0.66310000000000002</v>
      </c>
      <c r="E627">
        <v>1.2E-2</v>
      </c>
      <c r="F627">
        <v>1.6999999999999999E-3</v>
      </c>
      <c r="G627" s="4">
        <v>3.0000000000000001E-12</v>
      </c>
      <c r="H627">
        <v>794269</v>
      </c>
    </row>
    <row r="628" spans="1:8">
      <c r="A628" t="s">
        <v>359</v>
      </c>
      <c r="B628" t="s">
        <v>24</v>
      </c>
      <c r="C628" t="s">
        <v>21</v>
      </c>
      <c r="D628">
        <v>0.48670000000000002</v>
      </c>
      <c r="E628">
        <v>-0.01</v>
      </c>
      <c r="F628">
        <v>1.8E-3</v>
      </c>
      <c r="G628" s="4">
        <v>1.6000000000000001E-8</v>
      </c>
      <c r="H628">
        <v>669579</v>
      </c>
    </row>
    <row r="629" spans="1:8">
      <c r="A629" t="s">
        <v>1025</v>
      </c>
      <c r="B629" t="s">
        <v>24</v>
      </c>
      <c r="C629" t="s">
        <v>21</v>
      </c>
      <c r="D629">
        <v>0.46870000000000001</v>
      </c>
      <c r="E629">
        <v>-1.6400000000000001E-2</v>
      </c>
      <c r="F629">
        <v>1.6000000000000001E-3</v>
      </c>
      <c r="G629" s="4">
        <v>3.3000000000000002E-23</v>
      </c>
      <c r="H629">
        <v>787219</v>
      </c>
    </row>
    <row r="630" spans="1:8">
      <c r="A630" t="s">
        <v>1026</v>
      </c>
      <c r="B630" t="s">
        <v>16</v>
      </c>
      <c r="C630" t="s">
        <v>17</v>
      </c>
      <c r="D630">
        <v>0.41120000000000001</v>
      </c>
      <c r="E630">
        <v>-1.1299999999999999E-2</v>
      </c>
      <c r="F630">
        <v>1.6999999999999999E-3</v>
      </c>
      <c r="G630" s="4">
        <v>7.5E-11</v>
      </c>
      <c r="H630">
        <v>690466</v>
      </c>
    </row>
    <row r="631" spans="1:8">
      <c r="A631" t="s">
        <v>1027</v>
      </c>
      <c r="B631" t="s">
        <v>24</v>
      </c>
      <c r="C631" t="s">
        <v>21</v>
      </c>
      <c r="D631">
        <v>0.2984</v>
      </c>
      <c r="E631">
        <v>-1.34E-2</v>
      </c>
      <c r="F631">
        <v>1.8E-3</v>
      </c>
      <c r="G631" s="4">
        <v>7.7999999999999996E-14</v>
      </c>
      <c r="H631">
        <v>793359</v>
      </c>
    </row>
    <row r="632" spans="1:8">
      <c r="A632" t="s">
        <v>1028</v>
      </c>
      <c r="B632" t="s">
        <v>24</v>
      </c>
      <c r="C632" t="s">
        <v>21</v>
      </c>
      <c r="D632">
        <v>0.59399999999999997</v>
      </c>
      <c r="E632">
        <v>-1.04E-2</v>
      </c>
      <c r="F632">
        <v>1.8E-3</v>
      </c>
      <c r="G632" s="4">
        <v>3.3999999999999998E-9</v>
      </c>
      <c r="H632">
        <v>690482</v>
      </c>
    </row>
    <row r="633" spans="1:8">
      <c r="A633" t="s">
        <v>1029</v>
      </c>
      <c r="B633" t="s">
        <v>21</v>
      </c>
      <c r="C633" t="s">
        <v>17</v>
      </c>
      <c r="D633">
        <v>0.32279999999999998</v>
      </c>
      <c r="E633">
        <v>1.37E-2</v>
      </c>
      <c r="F633">
        <v>1.9E-3</v>
      </c>
      <c r="G633" s="4">
        <v>1.3E-13</v>
      </c>
      <c r="H633">
        <v>688452</v>
      </c>
    </row>
    <row r="634" spans="1:8">
      <c r="A634" t="s">
        <v>1030</v>
      </c>
      <c r="B634" t="s">
        <v>16</v>
      </c>
      <c r="C634" t="s">
        <v>17</v>
      </c>
      <c r="D634">
        <v>0.80479999999999996</v>
      </c>
      <c r="E634">
        <v>-4.7500000000000001E-2</v>
      </c>
      <c r="F634">
        <v>2E-3</v>
      </c>
      <c r="G634" s="4">
        <v>1.1999999999999999E-122</v>
      </c>
      <c r="H634">
        <v>795504</v>
      </c>
    </row>
    <row r="635" spans="1:8">
      <c r="A635" t="s">
        <v>362</v>
      </c>
      <c r="B635" t="s">
        <v>24</v>
      </c>
      <c r="C635" t="s">
        <v>17</v>
      </c>
      <c r="D635">
        <v>0.39560000000000001</v>
      </c>
      <c r="E635">
        <v>1.35E-2</v>
      </c>
      <c r="F635">
        <v>1.8E-3</v>
      </c>
      <c r="G635" s="4">
        <v>2.3999999999999999E-14</v>
      </c>
      <c r="H635">
        <v>685154</v>
      </c>
    </row>
    <row r="636" spans="1:8">
      <c r="A636" t="s">
        <v>1031</v>
      </c>
      <c r="B636" t="s">
        <v>16</v>
      </c>
      <c r="C636" t="s">
        <v>17</v>
      </c>
      <c r="D636">
        <v>0.66420000000000001</v>
      </c>
      <c r="E636">
        <v>-1.15E-2</v>
      </c>
      <c r="F636">
        <v>1.6999999999999999E-3</v>
      </c>
      <c r="G636" s="4">
        <v>3E-11</v>
      </c>
      <c r="H636">
        <v>794315</v>
      </c>
    </row>
    <row r="637" spans="1:8">
      <c r="A637" t="s">
        <v>1032</v>
      </c>
      <c r="B637" t="s">
        <v>16</v>
      </c>
      <c r="C637" t="s">
        <v>17</v>
      </c>
      <c r="D637">
        <v>0.45300000000000001</v>
      </c>
      <c r="E637">
        <v>-9.2999999999999992E-3</v>
      </c>
      <c r="F637">
        <v>1.6000000000000001E-3</v>
      </c>
      <c r="G637" s="4">
        <v>1.6000000000000001E-8</v>
      </c>
      <c r="H637">
        <v>795095</v>
      </c>
    </row>
    <row r="638" spans="1:8">
      <c r="A638" t="s">
        <v>1033</v>
      </c>
      <c r="B638" t="s">
        <v>24</v>
      </c>
      <c r="C638" t="s">
        <v>21</v>
      </c>
      <c r="D638">
        <v>0.43240000000000001</v>
      </c>
      <c r="E638">
        <v>-1.66E-2</v>
      </c>
      <c r="F638">
        <v>1.6999999999999999E-3</v>
      </c>
      <c r="G638" s="4">
        <v>9.7000000000000008E-22</v>
      </c>
      <c r="H638">
        <v>690616</v>
      </c>
    </row>
    <row r="639" spans="1:8">
      <c r="A639" t="s">
        <v>365</v>
      </c>
      <c r="B639" t="s">
        <v>24</v>
      </c>
      <c r="C639" t="s">
        <v>21</v>
      </c>
      <c r="D639">
        <v>0.55889999999999995</v>
      </c>
      <c r="E639">
        <v>-9.7000000000000003E-3</v>
      </c>
      <c r="F639">
        <v>1.6999999999999999E-3</v>
      </c>
      <c r="G639" s="4">
        <v>1.6000000000000001E-8</v>
      </c>
      <c r="H639">
        <v>691522</v>
      </c>
    </row>
    <row r="640" spans="1:8">
      <c r="A640" t="s">
        <v>1034</v>
      </c>
      <c r="B640" t="s">
        <v>24</v>
      </c>
      <c r="C640" t="s">
        <v>21</v>
      </c>
      <c r="D640">
        <v>0.5716</v>
      </c>
      <c r="E640">
        <v>-1.47E-2</v>
      </c>
      <c r="F640">
        <v>1.6999999999999999E-3</v>
      </c>
      <c r="G640" s="4">
        <v>2.0000000000000001E-18</v>
      </c>
      <c r="H640">
        <v>781871</v>
      </c>
    </row>
    <row r="641" spans="1:8">
      <c r="A641" t="s">
        <v>1035</v>
      </c>
      <c r="B641" t="s">
        <v>16</v>
      </c>
      <c r="C641" t="s">
        <v>24</v>
      </c>
      <c r="D641">
        <v>0.4975</v>
      </c>
      <c r="E641">
        <v>-1.1599999999999999E-2</v>
      </c>
      <c r="F641">
        <v>1.6999999999999999E-3</v>
      </c>
      <c r="G641" s="4">
        <v>2.7E-11</v>
      </c>
      <c r="H641">
        <v>690692</v>
      </c>
    </row>
    <row r="642" spans="1:8">
      <c r="A642" t="s">
        <v>1036</v>
      </c>
      <c r="B642" t="s">
        <v>24</v>
      </c>
      <c r="C642" t="s">
        <v>21</v>
      </c>
      <c r="D642">
        <v>0.80320000000000003</v>
      </c>
      <c r="E642">
        <v>1.49E-2</v>
      </c>
      <c r="F642">
        <v>2.2000000000000001E-3</v>
      </c>
      <c r="G642" s="4">
        <v>1.4E-11</v>
      </c>
      <c r="H642">
        <v>691275</v>
      </c>
    </row>
    <row r="643" spans="1:8">
      <c r="A643" t="s">
        <v>1037</v>
      </c>
      <c r="B643" t="s">
        <v>24</v>
      </c>
      <c r="C643" t="s">
        <v>21</v>
      </c>
      <c r="D643">
        <v>0.16539999999999999</v>
      </c>
      <c r="E643">
        <v>-1.78E-2</v>
      </c>
      <c r="F643">
        <v>2.3E-3</v>
      </c>
      <c r="G643" s="4">
        <v>2.8000000000000001E-14</v>
      </c>
      <c r="H643">
        <v>685234</v>
      </c>
    </row>
    <row r="644" spans="1:8">
      <c r="A644" t="s">
        <v>1038</v>
      </c>
      <c r="B644" t="s">
        <v>16</v>
      </c>
      <c r="C644" t="s">
        <v>17</v>
      </c>
      <c r="D644">
        <v>0.76300000000000001</v>
      </c>
      <c r="E644">
        <v>-1.38E-2</v>
      </c>
      <c r="F644">
        <v>2.0999999999999999E-3</v>
      </c>
      <c r="G644" s="4">
        <v>5.0999999999999998E-11</v>
      </c>
      <c r="H644">
        <v>670718</v>
      </c>
    </row>
    <row r="645" spans="1:8">
      <c r="A645" t="s">
        <v>1039</v>
      </c>
      <c r="B645" t="s">
        <v>16</v>
      </c>
      <c r="C645" t="s">
        <v>17</v>
      </c>
      <c r="D645">
        <v>0.51390000000000002</v>
      </c>
      <c r="E645">
        <v>9.7999999999999997E-3</v>
      </c>
      <c r="F645">
        <v>1.6999999999999999E-3</v>
      </c>
      <c r="G645" s="4">
        <v>1.7999999999999999E-8</v>
      </c>
      <c r="H645">
        <v>682140</v>
      </c>
    </row>
    <row r="646" spans="1:8">
      <c r="A646" t="s">
        <v>368</v>
      </c>
      <c r="B646" t="s">
        <v>16</v>
      </c>
      <c r="C646" t="s">
        <v>17</v>
      </c>
      <c r="D646">
        <v>2.9989999999999999E-2</v>
      </c>
      <c r="E646">
        <v>-3.4299999999999997E-2</v>
      </c>
      <c r="F646">
        <v>4.7000000000000002E-3</v>
      </c>
      <c r="G646" s="4">
        <v>4.3999999999999999E-13</v>
      </c>
      <c r="H646">
        <v>766287</v>
      </c>
    </row>
    <row r="647" spans="1:8">
      <c r="A647" t="s">
        <v>1040</v>
      </c>
      <c r="B647" t="s">
        <v>16</v>
      </c>
      <c r="C647" t="s">
        <v>24</v>
      </c>
      <c r="D647">
        <v>0.27500000000000002</v>
      </c>
      <c r="E647">
        <v>-1.15E-2</v>
      </c>
      <c r="F647">
        <v>2E-3</v>
      </c>
      <c r="G647" s="4">
        <v>4.2999999999999996E-9</v>
      </c>
      <c r="H647">
        <v>690036</v>
      </c>
    </row>
    <row r="648" spans="1:8">
      <c r="A648" t="s">
        <v>1041</v>
      </c>
      <c r="B648" t="s">
        <v>16</v>
      </c>
      <c r="C648" t="s">
        <v>24</v>
      </c>
      <c r="D648">
        <v>0.1711</v>
      </c>
      <c r="E648">
        <v>1.2699999999999999E-2</v>
      </c>
      <c r="F648">
        <v>2.2000000000000001E-3</v>
      </c>
      <c r="G648" s="4">
        <v>1.0999999999999999E-8</v>
      </c>
      <c r="H648">
        <v>748884</v>
      </c>
    </row>
    <row r="649" spans="1:8">
      <c r="A649" t="s">
        <v>1042</v>
      </c>
      <c r="B649" t="s">
        <v>16</v>
      </c>
      <c r="C649" t="s">
        <v>24</v>
      </c>
      <c r="D649">
        <v>0.84689999999999999</v>
      </c>
      <c r="E649">
        <v>-1.47E-2</v>
      </c>
      <c r="F649">
        <v>2.3999999999999998E-3</v>
      </c>
      <c r="G649" s="4">
        <v>9.4000000000000006E-10</v>
      </c>
      <c r="H649">
        <v>691119</v>
      </c>
    </row>
    <row r="650" spans="1:8">
      <c r="A650" t="s">
        <v>1043</v>
      </c>
      <c r="B650" t="s">
        <v>16</v>
      </c>
      <c r="C650" t="s">
        <v>17</v>
      </c>
      <c r="D650">
        <v>0.71560000000000001</v>
      </c>
      <c r="E650">
        <v>-1.12E-2</v>
      </c>
      <c r="F650">
        <v>1.9E-3</v>
      </c>
      <c r="G650" s="4">
        <v>6.3000000000000002E-9</v>
      </c>
      <c r="H650">
        <v>690374</v>
      </c>
    </row>
    <row r="651" spans="1:8">
      <c r="A651" t="s">
        <v>1044</v>
      </c>
      <c r="B651" t="s">
        <v>16</v>
      </c>
      <c r="C651" t="s">
        <v>21</v>
      </c>
      <c r="D651">
        <v>0.45100000000000001</v>
      </c>
      <c r="E651">
        <v>-1.0699999999999999E-2</v>
      </c>
      <c r="F651">
        <v>1.6999999999999999E-3</v>
      </c>
      <c r="G651" s="4">
        <v>6.3E-10</v>
      </c>
      <c r="H651">
        <v>689121</v>
      </c>
    </row>
    <row r="652" spans="1:8">
      <c r="A652" t="s">
        <v>1045</v>
      </c>
      <c r="B652" t="s">
        <v>21</v>
      </c>
      <c r="C652" t="s">
        <v>17</v>
      </c>
      <c r="D652">
        <v>0.7298</v>
      </c>
      <c r="E652">
        <v>-1.7500000000000002E-2</v>
      </c>
      <c r="F652">
        <v>1.9E-3</v>
      </c>
      <c r="G652" s="4">
        <v>1.5E-19</v>
      </c>
      <c r="H652">
        <v>691708</v>
      </c>
    </row>
    <row r="653" spans="1:8">
      <c r="A653" t="s">
        <v>1046</v>
      </c>
      <c r="B653" t="s">
        <v>24</v>
      </c>
      <c r="C653" t="s">
        <v>21</v>
      </c>
      <c r="D653">
        <v>0.1951</v>
      </c>
      <c r="E653">
        <v>-4.1200000000000001E-2</v>
      </c>
      <c r="F653">
        <v>2.0999999999999999E-3</v>
      </c>
      <c r="G653" s="4">
        <v>1.0000000000000001E-86</v>
      </c>
      <c r="H653">
        <v>795458</v>
      </c>
    </row>
    <row r="654" spans="1:8">
      <c r="A654" t="s">
        <v>1047</v>
      </c>
      <c r="B654" t="s">
        <v>24</v>
      </c>
      <c r="C654" t="s">
        <v>17</v>
      </c>
      <c r="D654">
        <v>0.25009999999999999</v>
      </c>
      <c r="E654">
        <v>1.1599999999999999E-2</v>
      </c>
      <c r="F654">
        <v>1.9E-3</v>
      </c>
      <c r="G654" s="4">
        <v>1.3999999999999999E-9</v>
      </c>
      <c r="H654">
        <v>790044</v>
      </c>
    </row>
    <row r="655" spans="1:8">
      <c r="A655" t="s">
        <v>1048</v>
      </c>
      <c r="B655" t="s">
        <v>24</v>
      </c>
      <c r="C655" t="s">
        <v>21</v>
      </c>
      <c r="D655">
        <v>0.64029999999999998</v>
      </c>
      <c r="E655">
        <v>-0.01</v>
      </c>
      <c r="F655">
        <v>1.8E-3</v>
      </c>
      <c r="G655" s="4">
        <v>2E-8</v>
      </c>
      <c r="H655">
        <v>692479</v>
      </c>
    </row>
    <row r="656" spans="1:8">
      <c r="A656" t="s">
        <v>1049</v>
      </c>
      <c r="B656" t="s">
        <v>24</v>
      </c>
      <c r="C656" t="s">
        <v>21</v>
      </c>
      <c r="D656">
        <v>0.34649999999999997</v>
      </c>
      <c r="E656">
        <v>1.0200000000000001E-2</v>
      </c>
      <c r="F656">
        <v>1.8E-3</v>
      </c>
      <c r="G656" s="4">
        <v>1.2E-8</v>
      </c>
      <c r="H656">
        <v>691231</v>
      </c>
    </row>
    <row r="657" spans="1:8">
      <c r="A657" t="s">
        <v>1050</v>
      </c>
      <c r="B657" t="s">
        <v>24</v>
      </c>
      <c r="C657" t="s">
        <v>21</v>
      </c>
      <c r="D657">
        <v>0.35449999999999998</v>
      </c>
      <c r="E657">
        <v>-1.2699999999999999E-2</v>
      </c>
      <c r="F657">
        <v>1.8E-3</v>
      </c>
      <c r="G657" s="4">
        <v>1.1999999999999999E-12</v>
      </c>
      <c r="H657">
        <v>691904</v>
      </c>
    </row>
    <row r="658" spans="1:8">
      <c r="A658" t="s">
        <v>1051</v>
      </c>
      <c r="B658" t="s">
        <v>16</v>
      </c>
      <c r="C658" t="s">
        <v>17</v>
      </c>
      <c r="D658">
        <v>0.70569999999999999</v>
      </c>
      <c r="E658">
        <v>1.09E-2</v>
      </c>
      <c r="F658">
        <v>1.9E-3</v>
      </c>
      <c r="G658" s="4">
        <v>6.2000000000000001E-9</v>
      </c>
      <c r="H658">
        <v>688815</v>
      </c>
    </row>
    <row r="659" spans="1:8">
      <c r="A659" t="s">
        <v>1052</v>
      </c>
      <c r="B659" t="s">
        <v>16</v>
      </c>
      <c r="C659" t="s">
        <v>17</v>
      </c>
      <c r="D659">
        <v>0.77149999999999996</v>
      </c>
      <c r="E659">
        <v>1.44E-2</v>
      </c>
      <c r="F659">
        <v>1.9E-3</v>
      </c>
      <c r="G659" s="4">
        <v>1.1999999999999999E-13</v>
      </c>
      <c r="H659">
        <v>791735</v>
      </c>
    </row>
    <row r="660" spans="1:8">
      <c r="A660" t="s">
        <v>371</v>
      </c>
      <c r="B660" t="s">
        <v>24</v>
      </c>
      <c r="C660" t="s">
        <v>21</v>
      </c>
      <c r="D660">
        <v>0.1087</v>
      </c>
      <c r="E660">
        <v>1.5699999999999999E-2</v>
      </c>
      <c r="F660">
        <v>2.5999999999999999E-3</v>
      </c>
      <c r="G660" s="4">
        <v>3.1E-9</v>
      </c>
      <c r="H660">
        <v>791893</v>
      </c>
    </row>
    <row r="661" spans="1:8">
      <c r="A661" t="s">
        <v>1053</v>
      </c>
      <c r="B661" t="s">
        <v>16</v>
      </c>
      <c r="C661" t="s">
        <v>17</v>
      </c>
      <c r="D661">
        <v>0.16839999999999999</v>
      </c>
      <c r="E661">
        <v>1.5599999999999999E-2</v>
      </c>
      <c r="F661">
        <v>2.0999999999999999E-3</v>
      </c>
      <c r="G661" s="4">
        <v>3.0999999999999999E-13</v>
      </c>
      <c r="H661">
        <v>793986</v>
      </c>
    </row>
    <row r="662" spans="1:8">
      <c r="A662" t="s">
        <v>1054</v>
      </c>
      <c r="B662" t="s">
        <v>24</v>
      </c>
      <c r="C662" t="s">
        <v>21</v>
      </c>
      <c r="D662">
        <v>0.64410000000000001</v>
      </c>
      <c r="E662">
        <v>-1.23E-2</v>
      </c>
      <c r="F662">
        <v>1.6999999999999999E-3</v>
      </c>
      <c r="G662" s="4">
        <v>3.8E-13</v>
      </c>
      <c r="H662">
        <v>789230</v>
      </c>
    </row>
    <row r="663" spans="1:8">
      <c r="A663" t="s">
        <v>1055</v>
      </c>
      <c r="B663" t="s">
        <v>16</v>
      </c>
      <c r="C663" t="s">
        <v>17</v>
      </c>
      <c r="D663">
        <v>0.52600000000000002</v>
      </c>
      <c r="E663">
        <v>-1.2999999999999999E-2</v>
      </c>
      <c r="F663">
        <v>1.6999999999999999E-3</v>
      </c>
      <c r="G663" s="4">
        <v>3.7E-14</v>
      </c>
      <c r="H663">
        <v>692322</v>
      </c>
    </row>
    <row r="664" spans="1:8">
      <c r="A664" t="s">
        <v>1056</v>
      </c>
      <c r="B664" t="s">
        <v>24</v>
      </c>
      <c r="C664" t="s">
        <v>21</v>
      </c>
      <c r="D664">
        <v>0.66149999999999998</v>
      </c>
      <c r="E664">
        <v>-1.0200000000000001E-2</v>
      </c>
      <c r="F664">
        <v>1.9E-3</v>
      </c>
      <c r="G664" s="4">
        <v>3.5999999999999998E-8</v>
      </c>
      <c r="H664">
        <v>676977</v>
      </c>
    </row>
    <row r="665" spans="1:8">
      <c r="A665" t="s">
        <v>1057</v>
      </c>
      <c r="B665" t="s">
        <v>16</v>
      </c>
      <c r="C665" t="s">
        <v>17</v>
      </c>
      <c r="D665">
        <v>0.64170000000000005</v>
      </c>
      <c r="E665">
        <v>-9.7999999999999997E-3</v>
      </c>
      <c r="F665">
        <v>1.8E-3</v>
      </c>
      <c r="G665" s="4">
        <v>3.7E-8</v>
      </c>
      <c r="H665">
        <v>688507</v>
      </c>
    </row>
    <row r="666" spans="1:8">
      <c r="A666" t="s">
        <v>373</v>
      </c>
      <c r="B666" t="s">
        <v>21</v>
      </c>
      <c r="C666" t="s">
        <v>17</v>
      </c>
      <c r="D666">
        <v>0.75109999999999999</v>
      </c>
      <c r="E666">
        <v>1.4200000000000001E-2</v>
      </c>
      <c r="F666">
        <v>2E-3</v>
      </c>
      <c r="G666" s="4">
        <v>2.0999999999999999E-12</v>
      </c>
      <c r="H666">
        <v>686053</v>
      </c>
    </row>
    <row r="667" spans="1:8">
      <c r="A667" t="s">
        <v>1058</v>
      </c>
      <c r="B667" t="s">
        <v>16</v>
      </c>
      <c r="C667" t="s">
        <v>17</v>
      </c>
      <c r="D667">
        <v>0.34789999999999999</v>
      </c>
      <c r="E667">
        <v>1.5299999999999999E-2</v>
      </c>
      <c r="F667">
        <v>1.8E-3</v>
      </c>
      <c r="G667" s="4">
        <v>3.3999999999999998E-17</v>
      </c>
      <c r="H667">
        <v>692003</v>
      </c>
    </row>
    <row r="668" spans="1:8">
      <c r="A668" t="s">
        <v>1059</v>
      </c>
      <c r="B668" t="s">
        <v>16</v>
      </c>
      <c r="C668" t="s">
        <v>24</v>
      </c>
      <c r="D668">
        <v>0.20180000000000001</v>
      </c>
      <c r="E668">
        <v>-1.4200000000000001E-2</v>
      </c>
      <c r="F668">
        <v>2.2000000000000001E-3</v>
      </c>
      <c r="G668" s="4">
        <v>1E-10</v>
      </c>
      <c r="H668">
        <v>689081</v>
      </c>
    </row>
    <row r="669" spans="1:8">
      <c r="A669" t="s">
        <v>1060</v>
      </c>
      <c r="B669" t="s">
        <v>16</v>
      </c>
      <c r="C669" t="s">
        <v>17</v>
      </c>
      <c r="D669">
        <v>0.6139</v>
      </c>
      <c r="E669">
        <v>-1.9099999999999999E-2</v>
      </c>
      <c r="F669">
        <v>1.6999999999999999E-3</v>
      </c>
      <c r="G669" s="4">
        <v>9.1000000000000001E-31</v>
      </c>
      <c r="H669">
        <v>793368</v>
      </c>
    </row>
    <row r="670" spans="1:8">
      <c r="A670" t="s">
        <v>1061</v>
      </c>
      <c r="B670" t="s">
        <v>24</v>
      </c>
      <c r="C670" t="s">
        <v>17</v>
      </c>
      <c r="D670">
        <v>0.35959999999999998</v>
      </c>
      <c r="E670">
        <v>-1.11E-2</v>
      </c>
      <c r="F670">
        <v>1.8E-3</v>
      </c>
      <c r="G670" s="4">
        <v>4.0999999999999998E-10</v>
      </c>
      <c r="H670">
        <v>734744</v>
      </c>
    </row>
    <row r="671" spans="1:8">
      <c r="A671" t="s">
        <v>1062</v>
      </c>
      <c r="B671" t="s">
        <v>16</v>
      </c>
      <c r="C671" t="s">
        <v>17</v>
      </c>
      <c r="D671">
        <v>0.58309999999999995</v>
      </c>
      <c r="E671">
        <v>-1.0500000000000001E-2</v>
      </c>
      <c r="F671">
        <v>1.8E-3</v>
      </c>
      <c r="G671" s="4">
        <v>2.6000000000000001E-9</v>
      </c>
      <c r="H671">
        <v>684515</v>
      </c>
    </row>
    <row r="672" spans="1:8">
      <c r="A672" t="s">
        <v>1063</v>
      </c>
      <c r="B672" t="s">
        <v>16</v>
      </c>
      <c r="C672" t="s">
        <v>17</v>
      </c>
      <c r="D672">
        <v>0.8095</v>
      </c>
      <c r="E672">
        <v>-1.35E-2</v>
      </c>
      <c r="F672">
        <v>2.2000000000000001E-3</v>
      </c>
      <c r="G672" s="4">
        <v>1.2E-9</v>
      </c>
      <c r="H672">
        <v>690911</v>
      </c>
    </row>
    <row r="673" spans="1:8">
      <c r="A673" t="s">
        <v>376</v>
      </c>
      <c r="B673" t="s">
        <v>24</v>
      </c>
      <c r="C673" t="s">
        <v>21</v>
      </c>
      <c r="D673">
        <v>0.77259999999999995</v>
      </c>
      <c r="E673">
        <v>-1.26E-2</v>
      </c>
      <c r="F673">
        <v>1.9E-3</v>
      </c>
      <c r="G673" s="4">
        <v>3.7000000000000001E-11</v>
      </c>
      <c r="H673">
        <v>795618</v>
      </c>
    </row>
    <row r="674" spans="1:8">
      <c r="A674" t="s">
        <v>1064</v>
      </c>
      <c r="B674" t="s">
        <v>16</v>
      </c>
      <c r="C674" t="s">
        <v>17</v>
      </c>
      <c r="D674">
        <v>0.37840000000000001</v>
      </c>
      <c r="E674">
        <v>1.8800000000000001E-2</v>
      </c>
      <c r="F674">
        <v>1.6999999999999999E-3</v>
      </c>
      <c r="G674" s="4">
        <v>7.1999999999999995E-29</v>
      </c>
      <c r="H674">
        <v>767846</v>
      </c>
    </row>
    <row r="675" spans="1:8">
      <c r="A675" t="s">
        <v>1065</v>
      </c>
      <c r="B675" t="s">
        <v>21</v>
      </c>
      <c r="C675" t="s">
        <v>17</v>
      </c>
      <c r="D675">
        <v>0.8659</v>
      </c>
      <c r="E675">
        <v>-1.46E-2</v>
      </c>
      <c r="F675">
        <v>2.5999999999999999E-3</v>
      </c>
      <c r="G675" s="4">
        <v>1.6000000000000001E-8</v>
      </c>
      <c r="H675">
        <v>680356</v>
      </c>
    </row>
    <row r="676" spans="1:8">
      <c r="A676" t="s">
        <v>1066</v>
      </c>
      <c r="B676" t="s">
        <v>16</v>
      </c>
      <c r="C676" t="s">
        <v>17</v>
      </c>
      <c r="D676">
        <v>0.64780000000000004</v>
      </c>
      <c r="E676">
        <v>-1.03E-2</v>
      </c>
      <c r="F676">
        <v>1.8E-3</v>
      </c>
      <c r="G676" s="4">
        <v>1.6000000000000001E-8</v>
      </c>
      <c r="H676">
        <v>691181</v>
      </c>
    </row>
    <row r="677" spans="1:8">
      <c r="A677" t="s">
        <v>379</v>
      </c>
      <c r="B677" t="s">
        <v>16</v>
      </c>
      <c r="C677" t="s">
        <v>17</v>
      </c>
      <c r="D677">
        <v>0.2409</v>
      </c>
      <c r="E677">
        <v>1.7299999999999999E-2</v>
      </c>
      <c r="F677">
        <v>2E-3</v>
      </c>
      <c r="G677" s="4">
        <v>1.6000000000000001E-17</v>
      </c>
      <c r="H677">
        <v>689723</v>
      </c>
    </row>
    <row r="678" spans="1:8">
      <c r="A678" t="s">
        <v>1067</v>
      </c>
      <c r="B678" t="s">
        <v>24</v>
      </c>
      <c r="C678" t="s">
        <v>21</v>
      </c>
      <c r="D678">
        <v>0.88160000000000005</v>
      </c>
      <c r="E678">
        <v>-1.52E-2</v>
      </c>
      <c r="F678">
        <v>2.7000000000000001E-3</v>
      </c>
      <c r="G678" s="4">
        <v>1.6000000000000001E-8</v>
      </c>
      <c r="H678">
        <v>692536</v>
      </c>
    </row>
    <row r="679" spans="1:8">
      <c r="A679" t="s">
        <v>1068</v>
      </c>
      <c r="B679" t="s">
        <v>16</v>
      </c>
      <c r="C679" t="s">
        <v>21</v>
      </c>
      <c r="D679">
        <v>0.18609999999999999</v>
      </c>
      <c r="E679">
        <v>-1.18E-2</v>
      </c>
      <c r="F679">
        <v>2.0999999999999999E-3</v>
      </c>
      <c r="G679" s="4">
        <v>1.9000000000000001E-8</v>
      </c>
      <c r="H679">
        <v>794246</v>
      </c>
    </row>
    <row r="680" spans="1:8">
      <c r="A680" t="s">
        <v>1069</v>
      </c>
      <c r="B680" t="s">
        <v>24</v>
      </c>
      <c r="C680" t="s">
        <v>21</v>
      </c>
      <c r="D680">
        <v>0.67259999999999998</v>
      </c>
      <c r="E680">
        <v>1.09E-2</v>
      </c>
      <c r="F680">
        <v>1.8E-3</v>
      </c>
      <c r="G680" s="4">
        <v>3.3999999999999998E-9</v>
      </c>
      <c r="H680">
        <v>689250</v>
      </c>
    </row>
    <row r="681" spans="1:8">
      <c r="A681" t="s">
        <v>1070</v>
      </c>
      <c r="B681" t="s">
        <v>21</v>
      </c>
      <c r="C681" t="s">
        <v>17</v>
      </c>
      <c r="D681">
        <v>0.46949999999999997</v>
      </c>
      <c r="E681">
        <v>1.14E-2</v>
      </c>
      <c r="F681">
        <v>1.6000000000000001E-3</v>
      </c>
      <c r="G681" s="4">
        <v>2E-12</v>
      </c>
      <c r="H681">
        <v>794525</v>
      </c>
    </row>
    <row r="682" spans="1:8">
      <c r="A682" t="s">
        <v>1071</v>
      </c>
      <c r="B682" t="s">
        <v>16</v>
      </c>
      <c r="C682" t="s">
        <v>24</v>
      </c>
      <c r="D682">
        <v>0.77569999999999995</v>
      </c>
      <c r="E682">
        <v>-1.37E-2</v>
      </c>
      <c r="F682">
        <v>2.0999999999999999E-3</v>
      </c>
      <c r="G682" s="4">
        <v>4.3E-11</v>
      </c>
      <c r="H682">
        <v>691246</v>
      </c>
    </row>
    <row r="683" spans="1:8">
      <c r="A683" t="s">
        <v>382</v>
      </c>
      <c r="B683" t="s">
        <v>21</v>
      </c>
      <c r="C683" t="s">
        <v>17</v>
      </c>
      <c r="D683">
        <v>0.69030000000000002</v>
      </c>
      <c r="E683">
        <v>-1.3599999999999999E-2</v>
      </c>
      <c r="F683">
        <v>1.8E-3</v>
      </c>
      <c r="G683" s="4">
        <v>7.6000000000000004E-15</v>
      </c>
      <c r="H683">
        <v>795209</v>
      </c>
    </row>
    <row r="684" spans="1:8">
      <c r="A684" t="s">
        <v>1072</v>
      </c>
      <c r="B684" t="s">
        <v>16</v>
      </c>
      <c r="C684" t="s">
        <v>17</v>
      </c>
      <c r="D684">
        <v>0.2301</v>
      </c>
      <c r="E684">
        <v>5.45E-2</v>
      </c>
      <c r="F684">
        <v>1.9E-3</v>
      </c>
      <c r="G684" s="4">
        <v>1.6E-178</v>
      </c>
      <c r="H684">
        <v>788948</v>
      </c>
    </row>
    <row r="685" spans="1:8">
      <c r="A685" t="s">
        <v>1073</v>
      </c>
      <c r="B685" t="s">
        <v>24</v>
      </c>
      <c r="C685" t="s">
        <v>21</v>
      </c>
      <c r="D685">
        <v>0.30909999999999999</v>
      </c>
      <c r="E685">
        <v>-1.2200000000000001E-2</v>
      </c>
      <c r="F685">
        <v>1.8E-3</v>
      </c>
      <c r="G685" s="4">
        <v>4.8999999999999997E-12</v>
      </c>
      <c r="H685">
        <v>786902</v>
      </c>
    </row>
    <row r="686" spans="1:8">
      <c r="A686" t="s">
        <v>385</v>
      </c>
      <c r="B686" t="s">
        <v>16</v>
      </c>
      <c r="C686" t="s">
        <v>17</v>
      </c>
      <c r="D686">
        <v>0.16800000000000001</v>
      </c>
      <c r="E686">
        <v>1.9199999999999998E-2</v>
      </c>
      <c r="F686">
        <v>2.3E-3</v>
      </c>
      <c r="G686" s="4">
        <v>1.1E-16</v>
      </c>
      <c r="H686">
        <v>690921</v>
      </c>
    </row>
    <row r="687" spans="1:8">
      <c r="A687" t="s">
        <v>1074</v>
      </c>
      <c r="B687" t="s">
        <v>16</v>
      </c>
      <c r="C687" t="s">
        <v>17</v>
      </c>
      <c r="D687">
        <v>0.45429999999999998</v>
      </c>
      <c r="E687">
        <v>1.2800000000000001E-2</v>
      </c>
      <c r="F687">
        <v>1.6999999999999999E-3</v>
      </c>
      <c r="G687" s="4">
        <v>2.0999999999999999E-13</v>
      </c>
      <c r="H687">
        <v>679298</v>
      </c>
    </row>
    <row r="688" spans="1:8">
      <c r="A688" t="s">
        <v>1075</v>
      </c>
      <c r="B688" t="s">
        <v>16</v>
      </c>
      <c r="C688" t="s">
        <v>17</v>
      </c>
      <c r="D688">
        <v>0.14180000000000001</v>
      </c>
      <c r="E688">
        <v>1.7899999999999999E-2</v>
      </c>
      <c r="F688">
        <v>2.3999999999999998E-3</v>
      </c>
      <c r="G688" s="4">
        <v>1E-13</v>
      </c>
      <c r="H688">
        <v>741157</v>
      </c>
    </row>
    <row r="689" spans="1:8">
      <c r="A689" t="s">
        <v>1076</v>
      </c>
      <c r="B689" t="s">
        <v>21</v>
      </c>
      <c r="C689" t="s">
        <v>17</v>
      </c>
      <c r="D689">
        <v>0.1368</v>
      </c>
      <c r="E689">
        <v>1.38E-2</v>
      </c>
      <c r="F689">
        <v>2.5000000000000001E-3</v>
      </c>
      <c r="G689" s="4">
        <v>4.3999999999999997E-8</v>
      </c>
      <c r="H689">
        <v>688469</v>
      </c>
    </row>
    <row r="690" spans="1:8">
      <c r="A690" t="s">
        <v>388</v>
      </c>
      <c r="B690" t="s">
        <v>24</v>
      </c>
      <c r="C690" t="s">
        <v>21</v>
      </c>
      <c r="D690">
        <v>0.28360000000000002</v>
      </c>
      <c r="E690">
        <v>-1.3299999999999999E-2</v>
      </c>
      <c r="F690">
        <v>1.8E-3</v>
      </c>
      <c r="G690" s="4">
        <v>1.9E-13</v>
      </c>
      <c r="H690">
        <v>787966</v>
      </c>
    </row>
    <row r="691" spans="1:8">
      <c r="A691" t="s">
        <v>1077</v>
      </c>
      <c r="B691" t="s">
        <v>24</v>
      </c>
      <c r="C691" t="s">
        <v>21</v>
      </c>
      <c r="D691">
        <v>0.1699</v>
      </c>
      <c r="E691">
        <v>-5.7299999999999997E-2</v>
      </c>
      <c r="F691">
        <v>2.0999999999999999E-3</v>
      </c>
      <c r="G691" s="4">
        <v>2.5E-156</v>
      </c>
      <c r="H691">
        <v>795357</v>
      </c>
    </row>
    <row r="692" spans="1:8">
      <c r="A692" t="s">
        <v>1078</v>
      </c>
      <c r="B692" t="s">
        <v>16</v>
      </c>
      <c r="C692" t="s">
        <v>24</v>
      </c>
      <c r="D692">
        <v>0.49330000000000002</v>
      </c>
      <c r="E692">
        <v>1.11E-2</v>
      </c>
      <c r="F692">
        <v>1.6999999999999999E-3</v>
      </c>
      <c r="G692" s="4">
        <v>1.2999999999999999E-10</v>
      </c>
      <c r="H692">
        <v>688233</v>
      </c>
    </row>
    <row r="693" spans="1:8">
      <c r="A693" t="s">
        <v>1079</v>
      </c>
      <c r="B693" t="s">
        <v>16</v>
      </c>
      <c r="C693" t="s">
        <v>21</v>
      </c>
      <c r="D693">
        <v>0.7248</v>
      </c>
      <c r="E693">
        <v>-1.1599999999999999E-2</v>
      </c>
      <c r="F693">
        <v>1.9E-3</v>
      </c>
      <c r="G693" s="4">
        <v>1.9000000000000001E-9</v>
      </c>
      <c r="H693">
        <v>686778</v>
      </c>
    </row>
    <row r="694" spans="1:8">
      <c r="A694" t="s">
        <v>390</v>
      </c>
      <c r="B694" t="s">
        <v>16</v>
      </c>
      <c r="C694" t="s">
        <v>17</v>
      </c>
      <c r="D694">
        <v>0.35899999999999999</v>
      </c>
      <c r="E694">
        <v>1.1599999999999999E-2</v>
      </c>
      <c r="F694">
        <v>1.8E-3</v>
      </c>
      <c r="G694" s="4">
        <v>1.4000000000000001E-10</v>
      </c>
      <c r="H694">
        <v>690832</v>
      </c>
    </row>
    <row r="695" spans="1:8">
      <c r="A695" t="s">
        <v>393</v>
      </c>
      <c r="B695" t="s">
        <v>16</v>
      </c>
      <c r="C695" t="s">
        <v>24</v>
      </c>
      <c r="D695">
        <v>0.502</v>
      </c>
      <c r="E695">
        <v>-1.04E-2</v>
      </c>
      <c r="F695">
        <v>1.6999999999999999E-3</v>
      </c>
      <c r="G695" s="4">
        <v>1.6999999999999999E-9</v>
      </c>
      <c r="H695">
        <v>691753</v>
      </c>
    </row>
    <row r="696" spans="1:8">
      <c r="A696" t="s">
        <v>1080</v>
      </c>
      <c r="B696" t="s">
        <v>21</v>
      </c>
      <c r="C696" t="s">
        <v>17</v>
      </c>
      <c r="D696">
        <v>0.34499999999999997</v>
      </c>
      <c r="E696">
        <v>1.1900000000000001E-2</v>
      </c>
      <c r="F696">
        <v>1.8E-3</v>
      </c>
      <c r="G696" s="4">
        <v>8.1000000000000005E-11</v>
      </c>
      <c r="H696">
        <v>691865</v>
      </c>
    </row>
    <row r="697" spans="1:8">
      <c r="A697" t="s">
        <v>396</v>
      </c>
      <c r="B697" t="s">
        <v>24</v>
      </c>
      <c r="C697" t="s">
        <v>17</v>
      </c>
      <c r="D697">
        <v>0.62209999999999999</v>
      </c>
      <c r="E697">
        <v>1.0500000000000001E-2</v>
      </c>
      <c r="F697">
        <v>1.8E-3</v>
      </c>
      <c r="G697" s="4">
        <v>4.6999999999999999E-9</v>
      </c>
      <c r="H697">
        <v>679371</v>
      </c>
    </row>
    <row r="698" spans="1:8">
      <c r="A698" t="s">
        <v>1081</v>
      </c>
      <c r="B698" t="s">
        <v>24</v>
      </c>
      <c r="C698" t="s">
        <v>21</v>
      </c>
      <c r="D698">
        <v>0.3034</v>
      </c>
      <c r="E698">
        <v>1.12E-2</v>
      </c>
      <c r="F698">
        <v>1.8E-3</v>
      </c>
      <c r="G698" s="4">
        <v>4.8999999999999996E-10</v>
      </c>
      <c r="H698">
        <v>777021</v>
      </c>
    </row>
    <row r="699" spans="1:8">
      <c r="A699" t="s">
        <v>1082</v>
      </c>
      <c r="B699" t="s">
        <v>16</v>
      </c>
      <c r="C699" t="s">
        <v>17</v>
      </c>
      <c r="D699">
        <v>0.47299999999999998</v>
      </c>
      <c r="E699">
        <v>9.7999999999999997E-3</v>
      </c>
      <c r="F699">
        <v>1.6999999999999999E-3</v>
      </c>
      <c r="G699" s="4">
        <v>1.6000000000000001E-8</v>
      </c>
      <c r="H699">
        <v>689019</v>
      </c>
    </row>
    <row r="700" spans="1:8">
      <c r="A700" t="s">
        <v>1083</v>
      </c>
      <c r="B700" t="s">
        <v>16</v>
      </c>
      <c r="C700" t="s">
        <v>17</v>
      </c>
      <c r="D700">
        <v>0.42799999999999999</v>
      </c>
      <c r="E700">
        <v>-1.5599999999999999E-2</v>
      </c>
      <c r="F700">
        <v>1.6999999999999999E-3</v>
      </c>
      <c r="G700" s="4">
        <v>3.5999999999999999E-21</v>
      </c>
      <c r="H700">
        <v>789179</v>
      </c>
    </row>
    <row r="701" spans="1:8">
      <c r="A701" t="s">
        <v>1084</v>
      </c>
      <c r="B701" t="s">
        <v>24</v>
      </c>
      <c r="C701" t="s">
        <v>21</v>
      </c>
      <c r="D701">
        <v>0.50800000000000001</v>
      </c>
      <c r="E701">
        <v>-9.7000000000000003E-3</v>
      </c>
      <c r="F701">
        <v>1.6999999999999999E-3</v>
      </c>
      <c r="G701" s="4">
        <v>1.6000000000000001E-8</v>
      </c>
      <c r="H701">
        <v>685947</v>
      </c>
    </row>
    <row r="702" spans="1:8">
      <c r="A702" t="s">
        <v>1085</v>
      </c>
      <c r="B702" t="s">
        <v>16</v>
      </c>
      <c r="C702" t="s">
        <v>17</v>
      </c>
      <c r="D702">
        <v>0.56910000000000005</v>
      </c>
      <c r="E702">
        <v>-9.7000000000000003E-3</v>
      </c>
      <c r="F702">
        <v>1.6000000000000001E-3</v>
      </c>
      <c r="G702" s="4">
        <v>4.8E-9</v>
      </c>
      <c r="H702">
        <v>794577</v>
      </c>
    </row>
    <row r="703" spans="1:8">
      <c r="A703" t="s">
        <v>1086</v>
      </c>
      <c r="B703" t="s">
        <v>24</v>
      </c>
      <c r="C703" t="s">
        <v>17</v>
      </c>
      <c r="D703">
        <v>0.5252</v>
      </c>
      <c r="E703">
        <v>-1.3100000000000001E-2</v>
      </c>
      <c r="F703">
        <v>1.6000000000000001E-3</v>
      </c>
      <c r="G703" s="4">
        <v>6.4000000000000005E-16</v>
      </c>
      <c r="H703">
        <v>793477</v>
      </c>
    </row>
    <row r="704" spans="1:8">
      <c r="A704" t="s">
        <v>1087</v>
      </c>
      <c r="B704" t="s">
        <v>24</v>
      </c>
      <c r="C704" t="s">
        <v>21</v>
      </c>
      <c r="D704">
        <v>0.1263</v>
      </c>
      <c r="E704">
        <v>1.7299999999999999E-2</v>
      </c>
      <c r="F704">
        <v>2.5999999999999999E-3</v>
      </c>
      <c r="G704" s="4">
        <v>2.6000000000000001E-11</v>
      </c>
      <c r="H704">
        <v>687979</v>
      </c>
    </row>
    <row r="705" spans="1:8">
      <c r="A705" t="s">
        <v>1088</v>
      </c>
      <c r="B705" t="s">
        <v>24</v>
      </c>
      <c r="C705" t="s">
        <v>21</v>
      </c>
      <c r="D705">
        <v>0.2084</v>
      </c>
      <c r="E705">
        <v>1.24E-2</v>
      </c>
      <c r="F705">
        <v>2.0999999999999999E-3</v>
      </c>
      <c r="G705" s="4">
        <v>1.8E-9</v>
      </c>
      <c r="H705">
        <v>788357</v>
      </c>
    </row>
    <row r="706" spans="1:8">
      <c r="A706" t="s">
        <v>1089</v>
      </c>
      <c r="B706" t="s">
        <v>16</v>
      </c>
      <c r="C706" t="s">
        <v>17</v>
      </c>
      <c r="D706">
        <v>0.59819999999999995</v>
      </c>
      <c r="E706">
        <v>-1.0800000000000001E-2</v>
      </c>
      <c r="F706">
        <v>1.6999999999999999E-3</v>
      </c>
      <c r="G706" s="4">
        <v>8.5000000000000004E-11</v>
      </c>
      <c r="H706">
        <v>781303</v>
      </c>
    </row>
    <row r="707" spans="1:8">
      <c r="A707" t="s">
        <v>1090</v>
      </c>
      <c r="B707" t="s">
        <v>16</v>
      </c>
      <c r="C707" t="s">
        <v>17</v>
      </c>
      <c r="D707">
        <v>0.46060000000000001</v>
      </c>
      <c r="E707">
        <v>-1.2500000000000001E-2</v>
      </c>
      <c r="F707">
        <v>1.6999999999999999E-3</v>
      </c>
      <c r="G707" s="4">
        <v>6.7000000000000005E-14</v>
      </c>
      <c r="H707">
        <v>776397</v>
      </c>
    </row>
    <row r="708" spans="1:8">
      <c r="A708" t="s">
        <v>1091</v>
      </c>
      <c r="B708" t="s">
        <v>16</v>
      </c>
      <c r="C708" t="s">
        <v>24</v>
      </c>
      <c r="D708">
        <v>0.37269999999999998</v>
      </c>
      <c r="E708">
        <v>1.0999999999999999E-2</v>
      </c>
      <c r="F708">
        <v>1.8E-3</v>
      </c>
      <c r="G708" s="4">
        <v>1.5E-9</v>
      </c>
      <c r="H708">
        <v>635757</v>
      </c>
    </row>
    <row r="709" spans="1:8">
      <c r="A709" t="s">
        <v>1092</v>
      </c>
      <c r="B709" t="s">
        <v>24</v>
      </c>
      <c r="C709" t="s">
        <v>21</v>
      </c>
      <c r="D709">
        <v>0.49530000000000002</v>
      </c>
      <c r="E709">
        <v>-9.7999999999999997E-3</v>
      </c>
      <c r="F709">
        <v>1.6999999999999999E-3</v>
      </c>
      <c r="G709" s="4">
        <v>1.3000000000000001E-8</v>
      </c>
      <c r="H709">
        <v>690684</v>
      </c>
    </row>
    <row r="710" spans="1:8">
      <c r="A710" t="s">
        <v>397</v>
      </c>
      <c r="B710" t="s">
        <v>24</v>
      </c>
      <c r="C710" t="s">
        <v>21</v>
      </c>
      <c r="D710">
        <v>0.87790000000000001</v>
      </c>
      <c r="E710">
        <v>1.46E-2</v>
      </c>
      <c r="F710">
        <v>2.5000000000000001E-3</v>
      </c>
      <c r="G710" s="4">
        <v>2.8999999999999999E-9</v>
      </c>
      <c r="H710">
        <v>795378</v>
      </c>
    </row>
    <row r="711" spans="1:8">
      <c r="A711" t="s">
        <v>1093</v>
      </c>
      <c r="B711" t="s">
        <v>24</v>
      </c>
      <c r="C711" t="s">
        <v>21</v>
      </c>
      <c r="D711">
        <v>0.28820000000000001</v>
      </c>
      <c r="E711">
        <v>1.18E-2</v>
      </c>
      <c r="F711">
        <v>1.9E-3</v>
      </c>
      <c r="G711" s="4">
        <v>5.6000000000000003E-10</v>
      </c>
      <c r="H711">
        <v>690769</v>
      </c>
    </row>
    <row r="712" spans="1:8">
      <c r="A712" t="s">
        <v>1094</v>
      </c>
      <c r="B712" t="s">
        <v>16</v>
      </c>
      <c r="C712" t="s">
        <v>17</v>
      </c>
      <c r="D712">
        <v>0.36020000000000002</v>
      </c>
      <c r="E712">
        <v>-0.01</v>
      </c>
      <c r="F712">
        <v>1.6999999999999999E-3</v>
      </c>
      <c r="G712" s="4">
        <v>3.4999999999999999E-9</v>
      </c>
      <c r="H712">
        <v>794218</v>
      </c>
    </row>
    <row r="713" spans="1:8">
      <c r="A713" t="s">
        <v>399</v>
      </c>
      <c r="B713" t="s">
        <v>16</v>
      </c>
      <c r="C713" t="s">
        <v>17</v>
      </c>
      <c r="D713">
        <v>0.53380000000000005</v>
      </c>
      <c r="E713">
        <v>-1.77E-2</v>
      </c>
      <c r="F713">
        <v>1.6999999999999999E-3</v>
      </c>
      <c r="G713" s="4">
        <v>1.5000000000000001E-26</v>
      </c>
      <c r="H713">
        <v>793993</v>
      </c>
    </row>
    <row r="714" spans="1:8">
      <c r="A714" t="s">
        <v>1095</v>
      </c>
      <c r="B714" t="s">
        <v>24</v>
      </c>
      <c r="C714" t="s">
        <v>21</v>
      </c>
      <c r="D714">
        <v>0.52580000000000005</v>
      </c>
      <c r="E714">
        <v>1.09E-2</v>
      </c>
      <c r="F714">
        <v>1.6999999999999999E-3</v>
      </c>
      <c r="G714" s="4">
        <v>2.5000000000000002E-10</v>
      </c>
      <c r="H714">
        <v>691635</v>
      </c>
    </row>
    <row r="715" spans="1:8">
      <c r="A715" t="s">
        <v>1096</v>
      </c>
      <c r="B715" t="s">
        <v>21</v>
      </c>
      <c r="C715" t="s">
        <v>17</v>
      </c>
      <c r="D715">
        <v>0.1203</v>
      </c>
      <c r="E715">
        <v>1.4800000000000001E-2</v>
      </c>
      <c r="F715">
        <v>2.7000000000000001E-3</v>
      </c>
      <c r="G715" s="4">
        <v>2.4999999999999999E-8</v>
      </c>
      <c r="H715">
        <v>688662</v>
      </c>
    </row>
    <row r="716" spans="1:8">
      <c r="A716" t="s">
        <v>1097</v>
      </c>
      <c r="B716" t="s">
        <v>24</v>
      </c>
      <c r="C716" t="s">
        <v>17</v>
      </c>
      <c r="D716">
        <v>0.2258</v>
      </c>
      <c r="E716">
        <v>1.38E-2</v>
      </c>
      <c r="F716">
        <v>2E-3</v>
      </c>
      <c r="G716" s="4">
        <v>3.1000000000000001E-12</v>
      </c>
      <c r="H716">
        <v>782431</v>
      </c>
    </row>
    <row r="717" spans="1:8">
      <c r="A717" t="s">
        <v>1098</v>
      </c>
      <c r="B717" t="s">
        <v>21</v>
      </c>
      <c r="C717" t="s">
        <v>17</v>
      </c>
      <c r="D717">
        <v>0.68130000000000002</v>
      </c>
      <c r="E717">
        <v>-1.66E-2</v>
      </c>
      <c r="F717">
        <v>1.9E-3</v>
      </c>
      <c r="G717" s="4">
        <v>3.7000000000000001E-19</v>
      </c>
      <c r="H717">
        <v>691581</v>
      </c>
    </row>
    <row r="718" spans="1:8">
      <c r="A718" t="s">
        <v>401</v>
      </c>
      <c r="B718" t="s">
        <v>16</v>
      </c>
      <c r="C718" t="s">
        <v>17</v>
      </c>
      <c r="D718">
        <v>0.52190000000000003</v>
      </c>
      <c r="E718">
        <v>1.0800000000000001E-2</v>
      </c>
      <c r="F718">
        <v>1.6999999999999999E-3</v>
      </c>
      <c r="G718" s="4">
        <v>3.1000000000000002E-10</v>
      </c>
      <c r="H718">
        <v>691926</v>
      </c>
    </row>
    <row r="719" spans="1:8">
      <c r="A719" t="s">
        <v>1099</v>
      </c>
      <c r="B719" t="s">
        <v>24</v>
      </c>
      <c r="C719" t="s">
        <v>21</v>
      </c>
      <c r="D719">
        <v>0.47570000000000001</v>
      </c>
      <c r="E719">
        <v>-1.12E-2</v>
      </c>
      <c r="F719">
        <v>1.6999999999999999E-3</v>
      </c>
      <c r="G719" s="4">
        <v>7.7000000000000006E-11</v>
      </c>
      <c r="H719">
        <v>688848</v>
      </c>
    </row>
    <row r="720" spans="1:8">
      <c r="A720" t="s">
        <v>404</v>
      </c>
      <c r="B720" t="s">
        <v>24</v>
      </c>
      <c r="C720" t="s">
        <v>21</v>
      </c>
      <c r="D720">
        <v>0.83879999999999999</v>
      </c>
      <c r="E720">
        <v>1.5900000000000001E-2</v>
      </c>
      <c r="F720">
        <v>2.3E-3</v>
      </c>
      <c r="G720" s="4">
        <v>1.7E-12</v>
      </c>
      <c r="H720">
        <v>795609</v>
      </c>
    </row>
    <row r="721" spans="1:8">
      <c r="A721" t="s">
        <v>1100</v>
      </c>
      <c r="B721" t="s">
        <v>16</v>
      </c>
      <c r="C721" t="s">
        <v>17</v>
      </c>
      <c r="D721">
        <v>0.33500000000000002</v>
      </c>
      <c r="E721">
        <v>1.9300000000000001E-2</v>
      </c>
      <c r="F721">
        <v>1.9E-3</v>
      </c>
      <c r="G721" s="4">
        <v>4.0000000000000002E-25</v>
      </c>
      <c r="H721">
        <v>678564</v>
      </c>
    </row>
    <row r="722" spans="1:8">
      <c r="A722" t="s">
        <v>1101</v>
      </c>
      <c r="B722" t="s">
        <v>16</v>
      </c>
      <c r="C722" t="s">
        <v>17</v>
      </c>
      <c r="D722">
        <v>0.55300000000000005</v>
      </c>
      <c r="E722">
        <v>1.09E-2</v>
      </c>
      <c r="F722">
        <v>1.6999999999999999E-3</v>
      </c>
      <c r="G722" s="4">
        <v>2.7E-10</v>
      </c>
      <c r="H722">
        <v>691650</v>
      </c>
    </row>
    <row r="723" spans="1:8">
      <c r="A723" t="s">
        <v>406</v>
      </c>
      <c r="B723" t="s">
        <v>24</v>
      </c>
      <c r="C723" t="s">
        <v>21</v>
      </c>
      <c r="D723">
        <v>0.65649999999999997</v>
      </c>
      <c r="E723">
        <v>-1.5800000000000002E-2</v>
      </c>
      <c r="F723">
        <v>1.8E-3</v>
      </c>
      <c r="G723" s="4">
        <v>2.3999999999999999E-18</v>
      </c>
      <c r="H723">
        <v>691134</v>
      </c>
    </row>
    <row r="724" spans="1:8">
      <c r="A724" t="s">
        <v>1102</v>
      </c>
      <c r="B724" t="s">
        <v>16</v>
      </c>
      <c r="C724" t="s">
        <v>17</v>
      </c>
      <c r="D724">
        <v>0.73460000000000003</v>
      </c>
      <c r="E724">
        <v>1.17E-2</v>
      </c>
      <c r="F724">
        <v>2E-3</v>
      </c>
      <c r="G724" s="4">
        <v>4.6999999999999999E-9</v>
      </c>
      <c r="H724">
        <v>684185</v>
      </c>
    </row>
    <row r="725" spans="1:8">
      <c r="A725" t="s">
        <v>1103</v>
      </c>
      <c r="B725" t="s">
        <v>24</v>
      </c>
      <c r="C725" t="s">
        <v>21</v>
      </c>
      <c r="D725">
        <v>0.111</v>
      </c>
      <c r="E725">
        <v>1.72E-2</v>
      </c>
      <c r="F725">
        <v>2.7000000000000001E-3</v>
      </c>
      <c r="G725" s="4">
        <v>3.4000000000000001E-10</v>
      </c>
      <c r="H725">
        <v>691850</v>
      </c>
    </row>
    <row r="726" spans="1:8">
      <c r="A726" t="s">
        <v>1104</v>
      </c>
      <c r="B726" t="s">
        <v>24</v>
      </c>
      <c r="C726" t="s">
        <v>21</v>
      </c>
      <c r="D726">
        <v>0.754</v>
      </c>
      <c r="E726">
        <v>-1.1900000000000001E-2</v>
      </c>
      <c r="F726">
        <v>1.9E-3</v>
      </c>
      <c r="G726" s="4">
        <v>2.1999999999999999E-10</v>
      </c>
      <c r="H726">
        <v>793551</v>
      </c>
    </row>
    <row r="727" spans="1:8">
      <c r="A727" t="s">
        <v>409</v>
      </c>
      <c r="B727" t="s">
        <v>16</v>
      </c>
      <c r="C727" t="s">
        <v>21</v>
      </c>
      <c r="D727">
        <v>0.4133</v>
      </c>
      <c r="E727">
        <v>2.63E-2</v>
      </c>
      <c r="F727">
        <v>1.6000000000000001E-3</v>
      </c>
      <c r="G727" s="4">
        <v>3.2000000000000001E-58</v>
      </c>
      <c r="H727">
        <v>795474</v>
      </c>
    </row>
    <row r="728" spans="1:8">
      <c r="A728" t="s">
        <v>412</v>
      </c>
      <c r="B728" t="s">
        <v>16</v>
      </c>
      <c r="C728" t="s">
        <v>17</v>
      </c>
      <c r="D728">
        <v>0.32690000000000002</v>
      </c>
      <c r="E728">
        <v>1.2500000000000001E-2</v>
      </c>
      <c r="F728">
        <v>1.8E-3</v>
      </c>
      <c r="G728" s="4">
        <v>9.4000000000000003E-13</v>
      </c>
      <c r="H728">
        <v>784423</v>
      </c>
    </row>
    <row r="729" spans="1:8">
      <c r="A729" t="s">
        <v>415</v>
      </c>
      <c r="B729" t="s">
        <v>16</v>
      </c>
      <c r="C729" t="s">
        <v>17</v>
      </c>
      <c r="D729">
        <v>0.1027</v>
      </c>
      <c r="E729">
        <v>1.72E-2</v>
      </c>
      <c r="F729">
        <v>2.8E-3</v>
      </c>
      <c r="G729" s="4">
        <v>1.2E-9</v>
      </c>
      <c r="H729">
        <v>691228</v>
      </c>
    </row>
    <row r="730" spans="1:8">
      <c r="A730" t="s">
        <v>1105</v>
      </c>
      <c r="B730" t="s">
        <v>16</v>
      </c>
      <c r="C730" t="s">
        <v>17</v>
      </c>
      <c r="D730">
        <v>0.37719999999999998</v>
      </c>
      <c r="E730">
        <v>0.03</v>
      </c>
      <c r="F730">
        <v>1.6999999999999999E-3</v>
      </c>
      <c r="G730" s="4">
        <v>2.2999999999999998E-71</v>
      </c>
      <c r="H730">
        <v>795588</v>
      </c>
    </row>
    <row r="731" spans="1:8">
      <c r="A731" t="s">
        <v>1106</v>
      </c>
      <c r="B731" t="s">
        <v>24</v>
      </c>
      <c r="C731" t="s">
        <v>17</v>
      </c>
      <c r="D731">
        <v>0.21360000000000001</v>
      </c>
      <c r="E731">
        <v>2.8199999999999999E-2</v>
      </c>
      <c r="F731">
        <v>2E-3</v>
      </c>
      <c r="G731" s="4">
        <v>5.2000000000000004E-47</v>
      </c>
      <c r="H731">
        <v>794117</v>
      </c>
    </row>
    <row r="732" spans="1:8">
      <c r="A732" t="s">
        <v>1107</v>
      </c>
      <c r="B732" t="s">
        <v>16</v>
      </c>
      <c r="C732" t="s">
        <v>17</v>
      </c>
      <c r="D732">
        <v>0.12509999999999999</v>
      </c>
      <c r="E732">
        <v>-1.5900000000000001E-2</v>
      </c>
      <c r="F732">
        <v>2.5999999999999999E-3</v>
      </c>
      <c r="G732" s="4">
        <v>1.0999999999999999E-9</v>
      </c>
      <c r="H732">
        <v>692218</v>
      </c>
    </row>
    <row r="733" spans="1:8">
      <c r="A733" t="s">
        <v>1108</v>
      </c>
      <c r="B733" t="s">
        <v>24</v>
      </c>
      <c r="C733" t="s">
        <v>21</v>
      </c>
      <c r="D733">
        <v>0.36969999999999997</v>
      </c>
      <c r="E733">
        <v>-1.1900000000000001E-2</v>
      </c>
      <c r="F733">
        <v>1.8E-3</v>
      </c>
      <c r="G733" s="4">
        <v>1.9999999999999999E-11</v>
      </c>
      <c r="H733">
        <v>691094</v>
      </c>
    </row>
    <row r="734" spans="1:8">
      <c r="A734" t="s">
        <v>1109</v>
      </c>
      <c r="B734" t="s">
        <v>24</v>
      </c>
      <c r="C734" t="s">
        <v>21</v>
      </c>
      <c r="D734">
        <v>0.68100000000000005</v>
      </c>
      <c r="E734">
        <v>1.8200000000000001E-2</v>
      </c>
      <c r="F734">
        <v>1.6999999999999999E-3</v>
      </c>
      <c r="G734" s="4">
        <v>3.2999999999999998E-25</v>
      </c>
      <c r="H734">
        <v>791156</v>
      </c>
    </row>
    <row r="735" spans="1:8">
      <c r="A735" t="s">
        <v>1110</v>
      </c>
      <c r="B735" t="s">
        <v>24</v>
      </c>
      <c r="C735" t="s">
        <v>21</v>
      </c>
      <c r="D735">
        <v>0.83509999999999995</v>
      </c>
      <c r="E735">
        <v>1.7899999999999999E-2</v>
      </c>
      <c r="F735">
        <v>2.3E-3</v>
      </c>
      <c r="G735" s="4">
        <v>6.2999999999999998E-15</v>
      </c>
      <c r="H735">
        <v>691701</v>
      </c>
    </row>
    <row r="736" spans="1:8">
      <c r="A736" t="s">
        <v>417</v>
      </c>
      <c r="B736" t="s">
        <v>16</v>
      </c>
      <c r="C736" t="s">
        <v>17</v>
      </c>
      <c r="D736">
        <v>0.52810000000000001</v>
      </c>
      <c r="E736">
        <v>-1.17E-2</v>
      </c>
      <c r="F736">
        <v>1.6999999999999999E-3</v>
      </c>
      <c r="G736" s="4">
        <v>1.1000000000000001E-11</v>
      </c>
      <c r="H736">
        <v>690458</v>
      </c>
    </row>
    <row r="737" spans="1:8">
      <c r="A737" t="s">
        <v>1111</v>
      </c>
      <c r="B737" t="s">
        <v>24</v>
      </c>
      <c r="C737" t="s">
        <v>21</v>
      </c>
      <c r="D737">
        <v>0.36909999999999998</v>
      </c>
      <c r="E737">
        <v>1.6299999999999999E-2</v>
      </c>
      <c r="F737">
        <v>1.8E-3</v>
      </c>
      <c r="G737" s="4">
        <v>9.9999999999999998E-20</v>
      </c>
      <c r="H737">
        <v>690980</v>
      </c>
    </row>
    <row r="738" spans="1:8">
      <c r="A738" t="s">
        <v>1112</v>
      </c>
      <c r="B738" t="s">
        <v>16</v>
      </c>
      <c r="C738" t="s">
        <v>24</v>
      </c>
      <c r="D738">
        <v>0.85850000000000004</v>
      </c>
      <c r="E738">
        <v>1.4500000000000001E-2</v>
      </c>
      <c r="F738">
        <v>2.5000000000000001E-3</v>
      </c>
      <c r="G738" s="4">
        <v>7.8000000000000004E-9</v>
      </c>
      <c r="H738">
        <v>667503</v>
      </c>
    </row>
    <row r="739" spans="1:8">
      <c r="A739" t="s">
        <v>1113</v>
      </c>
      <c r="B739" t="s">
        <v>24</v>
      </c>
      <c r="C739" t="s">
        <v>17</v>
      </c>
      <c r="D739">
        <v>0.26860000000000001</v>
      </c>
      <c r="E739">
        <v>-1.41E-2</v>
      </c>
      <c r="F739">
        <v>2E-3</v>
      </c>
      <c r="G739" s="4">
        <v>6.4999999999999996E-13</v>
      </c>
      <c r="H739">
        <v>690831</v>
      </c>
    </row>
    <row r="740" spans="1:8">
      <c r="A740" t="s">
        <v>420</v>
      </c>
      <c r="B740" t="s">
        <v>24</v>
      </c>
      <c r="C740" t="s">
        <v>21</v>
      </c>
      <c r="D740">
        <v>0.82989999999999997</v>
      </c>
      <c r="E740">
        <v>-1.4999999999999999E-2</v>
      </c>
      <c r="F740">
        <v>2.3E-3</v>
      </c>
      <c r="G740" s="4">
        <v>4.5E-11</v>
      </c>
      <c r="H740">
        <v>692600</v>
      </c>
    </row>
    <row r="741" spans="1:8">
      <c r="A741" t="s">
        <v>1114</v>
      </c>
      <c r="B741" t="s">
        <v>24</v>
      </c>
      <c r="C741" t="s">
        <v>21</v>
      </c>
      <c r="D741">
        <v>0.50139999999999996</v>
      </c>
      <c r="E741">
        <v>1.3299999999999999E-2</v>
      </c>
      <c r="F741">
        <v>1.6999999999999999E-3</v>
      </c>
      <c r="G741" s="4">
        <v>1.1E-14</v>
      </c>
      <c r="H741">
        <v>687736</v>
      </c>
    </row>
    <row r="742" spans="1:8">
      <c r="A742" t="s">
        <v>422</v>
      </c>
      <c r="B742" t="s">
        <v>24</v>
      </c>
      <c r="C742" t="s">
        <v>21</v>
      </c>
      <c r="D742">
        <v>0.38030000000000003</v>
      </c>
      <c r="E742">
        <v>1.01E-2</v>
      </c>
      <c r="F742">
        <v>1.8E-3</v>
      </c>
      <c r="G742" s="4">
        <v>9.5000000000000007E-9</v>
      </c>
      <c r="H742">
        <v>692544</v>
      </c>
    </row>
    <row r="743" spans="1:8">
      <c r="A743" t="s">
        <v>424</v>
      </c>
      <c r="B743" t="s">
        <v>16</v>
      </c>
      <c r="C743" t="s">
        <v>17</v>
      </c>
      <c r="D743">
        <v>0.41339999999999999</v>
      </c>
      <c r="E743">
        <v>9.4999999999999998E-3</v>
      </c>
      <c r="F743">
        <v>1.6999999999999999E-3</v>
      </c>
      <c r="G743" s="4">
        <v>9.3000000000000006E-9</v>
      </c>
      <c r="H743">
        <v>793695</v>
      </c>
    </row>
    <row r="744" spans="1:8">
      <c r="A744" t="s">
        <v>1115</v>
      </c>
      <c r="B744" t="s">
        <v>16</v>
      </c>
      <c r="C744" t="s">
        <v>17</v>
      </c>
      <c r="D744">
        <v>0.19839999999999999</v>
      </c>
      <c r="E744">
        <v>1.23E-2</v>
      </c>
      <c r="F744">
        <v>2.2000000000000001E-3</v>
      </c>
      <c r="G744" s="4">
        <v>1.4999999999999999E-8</v>
      </c>
      <c r="H744">
        <v>687108</v>
      </c>
    </row>
    <row r="745" spans="1:8">
      <c r="A745" t="s">
        <v>1116</v>
      </c>
      <c r="B745" t="s">
        <v>21</v>
      </c>
      <c r="C745" t="s">
        <v>17</v>
      </c>
      <c r="D745">
        <v>0.68540000000000001</v>
      </c>
      <c r="E745">
        <v>-1.32E-2</v>
      </c>
      <c r="F745">
        <v>1.9E-3</v>
      </c>
      <c r="G745" s="4">
        <v>1.2999999999999999E-12</v>
      </c>
      <c r="H745">
        <v>689058</v>
      </c>
    </row>
    <row r="746" spans="1:8">
      <c r="A746" t="s">
        <v>427</v>
      </c>
      <c r="B746" t="s">
        <v>16</v>
      </c>
      <c r="C746" t="s">
        <v>17</v>
      </c>
      <c r="D746">
        <v>0.69499999999999995</v>
      </c>
      <c r="E746">
        <v>-1.11E-2</v>
      </c>
      <c r="F746">
        <v>1.9E-3</v>
      </c>
      <c r="G746" s="4">
        <v>8.0000000000000005E-9</v>
      </c>
      <c r="H746">
        <v>683445</v>
      </c>
    </row>
    <row r="747" spans="1:8">
      <c r="A747" t="s">
        <v>1117</v>
      </c>
      <c r="B747" t="s">
        <v>24</v>
      </c>
      <c r="C747" t="s">
        <v>17</v>
      </c>
      <c r="D747">
        <v>0.64039999999999997</v>
      </c>
      <c r="E747">
        <v>-1.2999999999999999E-2</v>
      </c>
      <c r="F747">
        <v>1.6999999999999999E-3</v>
      </c>
      <c r="G747" s="4">
        <v>2.6E-14</v>
      </c>
      <c r="H747">
        <v>788202</v>
      </c>
    </row>
    <row r="748" spans="1:8">
      <c r="A748" t="s">
        <v>430</v>
      </c>
      <c r="B748" t="s">
        <v>21</v>
      </c>
      <c r="C748" t="s">
        <v>17</v>
      </c>
      <c r="D748">
        <v>0.69599999999999995</v>
      </c>
      <c r="E748">
        <v>-1.23E-2</v>
      </c>
      <c r="F748">
        <v>1.9E-3</v>
      </c>
      <c r="G748" s="4">
        <v>2.7E-10</v>
      </c>
      <c r="H748">
        <v>638185</v>
      </c>
    </row>
    <row r="749" spans="1:8">
      <c r="A749" t="s">
        <v>1118</v>
      </c>
      <c r="B749" t="s">
        <v>21</v>
      </c>
      <c r="C749" t="s">
        <v>17</v>
      </c>
      <c r="D749">
        <v>0.64200000000000002</v>
      </c>
      <c r="E749">
        <v>9.7999999999999997E-3</v>
      </c>
      <c r="F749">
        <v>1.8E-3</v>
      </c>
      <c r="G749" s="4">
        <v>4.3000000000000001E-8</v>
      </c>
      <c r="H749">
        <v>692255</v>
      </c>
    </row>
    <row r="750" spans="1:8">
      <c r="A750" t="s">
        <v>1119</v>
      </c>
      <c r="B750" t="s">
        <v>16</v>
      </c>
      <c r="C750" t="s">
        <v>17</v>
      </c>
      <c r="D750">
        <v>0.5403</v>
      </c>
      <c r="E750">
        <v>1.24E-2</v>
      </c>
      <c r="F750">
        <v>1.6999999999999999E-3</v>
      </c>
      <c r="G750" s="4">
        <v>1.1999999999999999E-13</v>
      </c>
      <c r="H750">
        <v>769496</v>
      </c>
    </row>
    <row r="751" spans="1:8">
      <c r="A751" t="s">
        <v>1120</v>
      </c>
      <c r="B751" t="s">
        <v>24</v>
      </c>
      <c r="C751" t="s">
        <v>17</v>
      </c>
      <c r="D751">
        <v>0.82720000000000005</v>
      </c>
      <c r="E751">
        <v>1.9400000000000001E-2</v>
      </c>
      <c r="F751">
        <v>2.0999999999999999E-3</v>
      </c>
      <c r="G751" s="4">
        <v>9.1E-20</v>
      </c>
      <c r="H751">
        <v>791550</v>
      </c>
    </row>
    <row r="752" spans="1:8">
      <c r="A752" t="s">
        <v>1121</v>
      </c>
      <c r="B752" t="s">
        <v>24</v>
      </c>
      <c r="C752" t="s">
        <v>17</v>
      </c>
      <c r="D752">
        <v>0.30819999999999997</v>
      </c>
      <c r="E752">
        <v>1.26E-2</v>
      </c>
      <c r="F752">
        <v>1.9E-3</v>
      </c>
      <c r="G752" s="4">
        <v>3.5999999999999998E-11</v>
      </c>
      <c r="H752">
        <v>678777</v>
      </c>
    </row>
    <row r="753" spans="1:8">
      <c r="A753" t="s">
        <v>1122</v>
      </c>
      <c r="B753" t="s">
        <v>16</v>
      </c>
      <c r="C753" t="s">
        <v>17</v>
      </c>
      <c r="D753">
        <v>0.48609999999999998</v>
      </c>
      <c r="E753">
        <v>1.2200000000000001E-2</v>
      </c>
      <c r="F753">
        <v>1.6999999999999999E-3</v>
      </c>
      <c r="G753" s="4">
        <v>1.4000000000000001E-12</v>
      </c>
      <c r="H753">
        <v>689327</v>
      </c>
    </row>
    <row r="754" spans="1:8">
      <c r="A754" t="s">
        <v>1123</v>
      </c>
      <c r="B754" t="s">
        <v>16</v>
      </c>
      <c r="C754" t="s">
        <v>21</v>
      </c>
      <c r="D754">
        <v>0.51970000000000005</v>
      </c>
      <c r="E754">
        <v>1.0699999999999999E-2</v>
      </c>
      <c r="F754">
        <v>1.8E-3</v>
      </c>
      <c r="G754" s="4">
        <v>1.6000000000000001E-9</v>
      </c>
      <c r="H754">
        <v>625481</v>
      </c>
    </row>
    <row r="755" spans="1:8">
      <c r="A755" t="s">
        <v>1124</v>
      </c>
      <c r="B755" t="s">
        <v>16</v>
      </c>
      <c r="C755" t="s">
        <v>17</v>
      </c>
      <c r="D755">
        <v>0.67500000000000004</v>
      </c>
      <c r="E755">
        <v>1.0200000000000001E-2</v>
      </c>
      <c r="F755">
        <v>1.8E-3</v>
      </c>
      <c r="G755" s="4">
        <v>3.2999999999999998E-8</v>
      </c>
      <c r="H755">
        <v>689566</v>
      </c>
    </row>
    <row r="756" spans="1:8">
      <c r="A756" t="s">
        <v>1125</v>
      </c>
      <c r="B756" t="s">
        <v>24</v>
      </c>
      <c r="C756" t="s">
        <v>17</v>
      </c>
      <c r="D756">
        <v>0.62660000000000005</v>
      </c>
      <c r="E756">
        <v>1.5900000000000001E-2</v>
      </c>
      <c r="F756">
        <v>1.6999999999999999E-3</v>
      </c>
      <c r="G756" s="4">
        <v>3.5999999999999999E-21</v>
      </c>
      <c r="H756">
        <v>795567</v>
      </c>
    </row>
    <row r="757" spans="1:8">
      <c r="A757" t="s">
        <v>433</v>
      </c>
      <c r="B757" t="s">
        <v>24</v>
      </c>
      <c r="C757" t="s">
        <v>21</v>
      </c>
      <c r="D757">
        <v>0.71179999999999999</v>
      </c>
      <c r="E757">
        <v>1.21E-2</v>
      </c>
      <c r="F757">
        <v>1.9E-3</v>
      </c>
      <c r="G757" s="4">
        <v>2.1999999999999999E-10</v>
      </c>
      <c r="H757">
        <v>688374</v>
      </c>
    </row>
    <row r="758" spans="1:8">
      <c r="A758" t="s">
        <v>1126</v>
      </c>
      <c r="B758" t="s">
        <v>24</v>
      </c>
      <c r="C758" t="s">
        <v>21</v>
      </c>
      <c r="D758">
        <v>0.71799999999999997</v>
      </c>
      <c r="E758">
        <v>1.38E-2</v>
      </c>
      <c r="F758">
        <v>1.8E-3</v>
      </c>
      <c r="G758" s="4">
        <v>5.9000000000000001E-14</v>
      </c>
      <c r="H758">
        <v>791828</v>
      </c>
    </row>
    <row r="759" spans="1:8">
      <c r="A759" t="s">
        <v>436</v>
      </c>
      <c r="B759" t="s">
        <v>16</v>
      </c>
      <c r="C759" t="s">
        <v>17</v>
      </c>
      <c r="D759">
        <v>0.67869999999999997</v>
      </c>
      <c r="E759">
        <v>1.35E-2</v>
      </c>
      <c r="F759">
        <v>1.9E-3</v>
      </c>
      <c r="G759" s="4">
        <v>5.1000000000000005E-13</v>
      </c>
      <c r="H759">
        <v>687178</v>
      </c>
    </row>
    <row r="760" spans="1:8">
      <c r="A760" t="s">
        <v>1127</v>
      </c>
      <c r="B760" t="s">
        <v>16</v>
      </c>
      <c r="C760" t="s">
        <v>17</v>
      </c>
      <c r="D760">
        <v>0.43219999999999997</v>
      </c>
      <c r="E760">
        <v>1.1599999999999999E-2</v>
      </c>
      <c r="F760">
        <v>1.6000000000000001E-3</v>
      </c>
      <c r="G760" s="4">
        <v>1.8E-12</v>
      </c>
      <c r="H760">
        <v>787152</v>
      </c>
    </row>
    <row r="761" spans="1:8">
      <c r="A761" t="s">
        <v>1128</v>
      </c>
      <c r="B761" t="s">
        <v>24</v>
      </c>
      <c r="C761" t="s">
        <v>21</v>
      </c>
      <c r="D761">
        <v>0.2888</v>
      </c>
      <c r="E761">
        <v>1.35E-2</v>
      </c>
      <c r="F761">
        <v>1.9E-3</v>
      </c>
      <c r="G761" s="4">
        <v>7.5000000000000004E-13</v>
      </c>
      <c r="H761">
        <v>692063</v>
      </c>
    </row>
    <row r="762" spans="1:8">
      <c r="A762" t="s">
        <v>1129</v>
      </c>
      <c r="B762" t="s">
        <v>24</v>
      </c>
      <c r="C762" t="s">
        <v>21</v>
      </c>
      <c r="D762">
        <v>0.26390000000000002</v>
      </c>
      <c r="E762">
        <v>-2.0400000000000001E-2</v>
      </c>
      <c r="F762">
        <v>2E-3</v>
      </c>
      <c r="G762" s="4">
        <v>8.3999999999999997E-24</v>
      </c>
      <c r="H762">
        <v>635746</v>
      </c>
    </row>
    <row r="763" spans="1:8">
      <c r="A763" t="s">
        <v>1130</v>
      </c>
      <c r="B763" t="s">
        <v>24</v>
      </c>
      <c r="C763" t="s">
        <v>17</v>
      </c>
      <c r="D763">
        <v>0.50839999999999996</v>
      </c>
      <c r="E763">
        <v>-9.4000000000000004E-3</v>
      </c>
      <c r="F763">
        <v>1.6999999999999999E-3</v>
      </c>
      <c r="G763" s="4">
        <v>3.8999999999999998E-8</v>
      </c>
      <c r="H763">
        <v>688657</v>
      </c>
    </row>
    <row r="764" spans="1:8">
      <c r="A764" t="s">
        <v>1131</v>
      </c>
      <c r="B764" t="s">
        <v>16</v>
      </c>
      <c r="C764" t="s">
        <v>17</v>
      </c>
      <c r="D764">
        <v>0.53559999999999997</v>
      </c>
      <c r="E764">
        <v>1.2500000000000001E-2</v>
      </c>
      <c r="F764">
        <v>1.6999999999999999E-3</v>
      </c>
      <c r="G764" s="4">
        <v>3.8E-13</v>
      </c>
      <c r="H764">
        <v>681362</v>
      </c>
    </row>
    <row r="765" spans="1:8">
      <c r="A765" t="s">
        <v>439</v>
      </c>
      <c r="B765" t="s">
        <v>16</v>
      </c>
      <c r="C765" t="s">
        <v>17</v>
      </c>
      <c r="D765">
        <v>0.37409999999999999</v>
      </c>
      <c r="E765">
        <v>-1.52E-2</v>
      </c>
      <c r="F765">
        <v>1.8E-3</v>
      </c>
      <c r="G765" s="4">
        <v>1.4000000000000001E-16</v>
      </c>
      <c r="H765">
        <v>632868</v>
      </c>
    </row>
    <row r="766" spans="1:8">
      <c r="A766" t="s">
        <v>444</v>
      </c>
      <c r="B766" t="s">
        <v>24</v>
      </c>
      <c r="C766" t="s">
        <v>21</v>
      </c>
      <c r="D766">
        <v>0.56330000000000002</v>
      </c>
      <c r="E766">
        <v>-1.84E-2</v>
      </c>
      <c r="F766">
        <v>1.6000000000000001E-3</v>
      </c>
      <c r="G766" s="4">
        <v>9.2999999999999994E-30</v>
      </c>
      <c r="H766">
        <v>794579</v>
      </c>
    </row>
    <row r="767" spans="1:8">
      <c r="A767" t="s">
        <v>1132</v>
      </c>
      <c r="B767" t="s">
        <v>24</v>
      </c>
      <c r="C767" t="s">
        <v>21</v>
      </c>
      <c r="D767">
        <v>0.28160000000000002</v>
      </c>
      <c r="E767">
        <v>1.1599999999999999E-2</v>
      </c>
      <c r="F767">
        <v>1.8E-3</v>
      </c>
      <c r="G767" s="4">
        <v>2.3000000000000001E-10</v>
      </c>
      <c r="H767">
        <v>790662</v>
      </c>
    </row>
    <row r="768" spans="1:8">
      <c r="A768" t="s">
        <v>447</v>
      </c>
      <c r="B768" t="s">
        <v>24</v>
      </c>
      <c r="C768" t="s">
        <v>21</v>
      </c>
      <c r="D768">
        <v>0.34760000000000002</v>
      </c>
      <c r="E768">
        <v>1.6E-2</v>
      </c>
      <c r="F768">
        <v>1.8E-3</v>
      </c>
      <c r="G768" s="4">
        <v>2.2999999999999998E-19</v>
      </c>
      <c r="H768">
        <v>692414</v>
      </c>
    </row>
    <row r="769" spans="1:8">
      <c r="A769" t="s">
        <v>1133</v>
      </c>
      <c r="B769" t="s">
        <v>16</v>
      </c>
      <c r="C769" t="s">
        <v>17</v>
      </c>
      <c r="D769">
        <v>7.3319999999999996E-2</v>
      </c>
      <c r="E769">
        <v>2.18E-2</v>
      </c>
      <c r="F769">
        <v>3.3999999999999998E-3</v>
      </c>
      <c r="G769" s="4">
        <v>9.6000000000000005E-11</v>
      </c>
      <c r="H769">
        <v>691571</v>
      </c>
    </row>
    <row r="770" spans="1:8">
      <c r="A770" t="s">
        <v>1134</v>
      </c>
      <c r="B770" t="s">
        <v>24</v>
      </c>
      <c r="C770" t="s">
        <v>21</v>
      </c>
      <c r="D770">
        <v>0.78600000000000003</v>
      </c>
      <c r="E770">
        <v>1.5900000000000001E-2</v>
      </c>
      <c r="F770">
        <v>2.0999999999999999E-3</v>
      </c>
      <c r="G770" s="4">
        <v>5.6999999999999997E-14</v>
      </c>
      <c r="H770">
        <v>677253</v>
      </c>
    </row>
    <row r="771" spans="1:8">
      <c r="A771" t="s">
        <v>1135</v>
      </c>
      <c r="B771" t="s">
        <v>21</v>
      </c>
      <c r="C771" t="s">
        <v>17</v>
      </c>
      <c r="D771">
        <v>0.4481</v>
      </c>
      <c r="E771">
        <v>1.06E-2</v>
      </c>
      <c r="F771">
        <v>1.6999999999999999E-3</v>
      </c>
      <c r="G771" s="4">
        <v>8.9999999999999999E-10</v>
      </c>
      <c r="H771">
        <v>691278</v>
      </c>
    </row>
    <row r="772" spans="1:8">
      <c r="A772" t="s">
        <v>1136</v>
      </c>
      <c r="B772" t="s">
        <v>16</v>
      </c>
      <c r="C772" t="s">
        <v>21</v>
      </c>
      <c r="D772">
        <v>0.48049999999999998</v>
      </c>
      <c r="E772">
        <v>-1.8499999999999999E-2</v>
      </c>
      <c r="F772">
        <v>1.6000000000000001E-3</v>
      </c>
      <c r="G772" s="4">
        <v>2.3999999999999999E-29</v>
      </c>
      <c r="H772">
        <v>792816</v>
      </c>
    </row>
    <row r="773" spans="1:8">
      <c r="A773" t="s">
        <v>1137</v>
      </c>
      <c r="B773" t="s">
        <v>16</v>
      </c>
      <c r="C773" t="s">
        <v>17</v>
      </c>
      <c r="D773">
        <v>0.26519999999999999</v>
      </c>
      <c r="E773">
        <v>-1.8599999999999998E-2</v>
      </c>
      <c r="F773">
        <v>1.9E-3</v>
      </c>
      <c r="G773" s="4">
        <v>6.9000000000000003E-24</v>
      </c>
      <c r="H773">
        <v>780823</v>
      </c>
    </row>
    <row r="774" spans="1:8">
      <c r="A774" t="s">
        <v>1138</v>
      </c>
      <c r="B774" t="s">
        <v>21</v>
      </c>
      <c r="C774" t="s">
        <v>17</v>
      </c>
      <c r="D774">
        <v>0.84209999999999996</v>
      </c>
      <c r="E774">
        <v>-1.49E-2</v>
      </c>
      <c r="F774">
        <v>2.3999999999999998E-3</v>
      </c>
      <c r="G774" s="4">
        <v>6.3999999999999996E-10</v>
      </c>
      <c r="H774">
        <v>691202</v>
      </c>
    </row>
    <row r="775" spans="1:8">
      <c r="A775" t="s">
        <v>449</v>
      </c>
      <c r="B775" t="s">
        <v>24</v>
      </c>
      <c r="C775" t="s">
        <v>21</v>
      </c>
      <c r="D775">
        <v>0.58069999999999999</v>
      </c>
      <c r="E775">
        <v>1.1900000000000001E-2</v>
      </c>
      <c r="F775">
        <v>1.6999999999999999E-3</v>
      </c>
      <c r="G775" s="4">
        <v>8.3999999999999998E-12</v>
      </c>
      <c r="H775">
        <v>685674</v>
      </c>
    </row>
    <row r="776" spans="1:8">
      <c r="A776" t="s">
        <v>451</v>
      </c>
      <c r="B776" t="s">
        <v>16</v>
      </c>
      <c r="C776" t="s">
        <v>17</v>
      </c>
      <c r="D776">
        <v>0.43869999999999998</v>
      </c>
      <c r="E776">
        <v>1.17E-2</v>
      </c>
      <c r="F776">
        <v>1.6000000000000001E-3</v>
      </c>
      <c r="G776" s="4">
        <v>9.3000000000000008E-13</v>
      </c>
      <c r="H776">
        <v>790384</v>
      </c>
    </row>
    <row r="777" spans="1:8">
      <c r="A777" t="s">
        <v>454</v>
      </c>
      <c r="B777" t="s">
        <v>24</v>
      </c>
      <c r="C777" t="s">
        <v>21</v>
      </c>
      <c r="D777">
        <v>0.55000000000000004</v>
      </c>
      <c r="E777">
        <v>1.1299999999999999E-2</v>
      </c>
      <c r="F777">
        <v>1.6999999999999999E-3</v>
      </c>
      <c r="G777" s="4">
        <v>5.4999999999999997E-11</v>
      </c>
      <c r="H777">
        <v>692545</v>
      </c>
    </row>
    <row r="778" spans="1:8">
      <c r="A778" t="s">
        <v>1139</v>
      </c>
      <c r="B778" t="s">
        <v>21</v>
      </c>
      <c r="C778" t="s">
        <v>17</v>
      </c>
      <c r="D778">
        <v>0.85350000000000004</v>
      </c>
      <c r="E778">
        <v>1.49E-2</v>
      </c>
      <c r="F778">
        <v>2.3999999999999998E-3</v>
      </c>
      <c r="G778" s="4">
        <v>5.7E-10</v>
      </c>
      <c r="H778">
        <v>689710</v>
      </c>
    </row>
    <row r="779" spans="1:8">
      <c r="A779" t="s">
        <v>1140</v>
      </c>
      <c r="B779" t="s">
        <v>16</v>
      </c>
      <c r="C779" t="s">
        <v>17</v>
      </c>
      <c r="D779">
        <v>0.27079999999999999</v>
      </c>
      <c r="E779">
        <v>-1.15E-2</v>
      </c>
      <c r="F779">
        <v>1.9E-3</v>
      </c>
      <c r="G779" s="4">
        <v>3.3000000000000002E-9</v>
      </c>
      <c r="H779">
        <v>692496</v>
      </c>
    </row>
    <row r="780" spans="1:8">
      <c r="A780" t="s">
        <v>457</v>
      </c>
      <c r="B780" t="s">
        <v>16</v>
      </c>
      <c r="C780" t="s">
        <v>17</v>
      </c>
      <c r="D780">
        <v>0.92381999999999997</v>
      </c>
      <c r="E780">
        <v>1.6799999999999999E-2</v>
      </c>
      <c r="F780">
        <v>3.0999999999999999E-3</v>
      </c>
      <c r="G780" s="4">
        <v>4.1000000000000003E-8</v>
      </c>
      <c r="H780">
        <v>783736</v>
      </c>
    </row>
    <row r="781" spans="1:8">
      <c r="A781" t="s">
        <v>1141</v>
      </c>
      <c r="B781" t="s">
        <v>24</v>
      </c>
      <c r="C781" t="s">
        <v>21</v>
      </c>
      <c r="D781">
        <v>0.2969</v>
      </c>
      <c r="E781">
        <v>-1.3599999999999999E-2</v>
      </c>
      <c r="F781">
        <v>1.8E-3</v>
      </c>
      <c r="G781" s="4">
        <v>2.3E-14</v>
      </c>
      <c r="H781">
        <v>790612</v>
      </c>
    </row>
    <row r="782" spans="1:8">
      <c r="A782" t="s">
        <v>460</v>
      </c>
      <c r="B782" t="s">
        <v>24</v>
      </c>
      <c r="C782" t="s">
        <v>21</v>
      </c>
      <c r="D782">
        <v>0.14169999999999999</v>
      </c>
      <c r="E782">
        <v>1.5599999999999999E-2</v>
      </c>
      <c r="F782">
        <v>2.5999999999999999E-3</v>
      </c>
      <c r="G782" s="4">
        <v>9.6999999999999996E-10</v>
      </c>
      <c r="H782">
        <v>680377</v>
      </c>
    </row>
    <row r="783" spans="1:8">
      <c r="A783" t="s">
        <v>1142</v>
      </c>
      <c r="B783" t="s">
        <v>24</v>
      </c>
      <c r="C783" t="s">
        <v>21</v>
      </c>
      <c r="D783">
        <v>0.48080000000000001</v>
      </c>
      <c r="E783">
        <v>-1.21E-2</v>
      </c>
      <c r="F783">
        <v>1.6999999999999999E-3</v>
      </c>
      <c r="G783" s="4">
        <v>3.0000000000000001E-12</v>
      </c>
      <c r="H783">
        <v>690961</v>
      </c>
    </row>
    <row r="784" spans="1:8">
      <c r="A784" t="s">
        <v>1143</v>
      </c>
      <c r="B784" t="s">
        <v>24</v>
      </c>
      <c r="C784" t="s">
        <v>21</v>
      </c>
      <c r="D784">
        <v>0.1976</v>
      </c>
      <c r="E784">
        <v>1.35E-2</v>
      </c>
      <c r="F784">
        <v>2.2000000000000001E-3</v>
      </c>
      <c r="G784" s="4">
        <v>5.7E-10</v>
      </c>
      <c r="H784">
        <v>685776</v>
      </c>
    </row>
    <row r="785" spans="1:8">
      <c r="A785" t="s">
        <v>1144</v>
      </c>
      <c r="B785" t="s">
        <v>24</v>
      </c>
      <c r="C785" t="s">
        <v>21</v>
      </c>
      <c r="D785">
        <v>0.46539999999999998</v>
      </c>
      <c r="E785">
        <v>-1.01E-2</v>
      </c>
      <c r="F785">
        <v>1.6999999999999999E-3</v>
      </c>
      <c r="G785" s="4">
        <v>4.1000000000000003E-9</v>
      </c>
      <c r="H785">
        <v>692398</v>
      </c>
    </row>
    <row r="786" spans="1:8">
      <c r="A786" t="s">
        <v>1145</v>
      </c>
      <c r="B786" t="s">
        <v>16</v>
      </c>
      <c r="C786" t="s">
        <v>17</v>
      </c>
      <c r="D786">
        <v>0.56220000000000003</v>
      </c>
      <c r="E786">
        <v>9.9000000000000008E-3</v>
      </c>
      <c r="F786">
        <v>1.6999999999999999E-3</v>
      </c>
      <c r="G786" s="4">
        <v>8.7000000000000001E-9</v>
      </c>
      <c r="H786">
        <v>690622</v>
      </c>
    </row>
    <row r="787" spans="1:8">
      <c r="A787" t="s">
        <v>1146</v>
      </c>
      <c r="B787" t="s">
        <v>16</v>
      </c>
      <c r="C787" t="s">
        <v>24</v>
      </c>
      <c r="D787">
        <v>0.67810000000000004</v>
      </c>
      <c r="E787">
        <v>1.35E-2</v>
      </c>
      <c r="F787">
        <v>1.8E-3</v>
      </c>
      <c r="G787" s="4">
        <v>2.2E-13</v>
      </c>
      <c r="H787">
        <v>685942</v>
      </c>
    </row>
    <row r="788" spans="1:8">
      <c r="A788" t="s">
        <v>1147</v>
      </c>
      <c r="B788" t="s">
        <v>24</v>
      </c>
      <c r="C788" t="s">
        <v>17</v>
      </c>
      <c r="D788">
        <v>0.57809999999999995</v>
      </c>
      <c r="E788">
        <v>-1.66E-2</v>
      </c>
      <c r="F788">
        <v>1.6000000000000001E-3</v>
      </c>
      <c r="G788" s="4">
        <v>2.2E-24</v>
      </c>
      <c r="H788">
        <v>795302</v>
      </c>
    </row>
    <row r="789" spans="1:8">
      <c r="A789" t="s">
        <v>462</v>
      </c>
      <c r="B789" t="s">
        <v>24</v>
      </c>
      <c r="C789" t="s">
        <v>17</v>
      </c>
      <c r="D789">
        <v>0.1933</v>
      </c>
      <c r="E789">
        <v>-1.32E-2</v>
      </c>
      <c r="F789">
        <v>2.0999999999999999E-3</v>
      </c>
      <c r="G789" s="4">
        <v>2.1999999999999999E-10</v>
      </c>
      <c r="H789">
        <v>781833</v>
      </c>
    </row>
    <row r="790" spans="1:8">
      <c r="A790" t="s">
        <v>1148</v>
      </c>
      <c r="B790" t="s">
        <v>24</v>
      </c>
      <c r="C790" t="s">
        <v>21</v>
      </c>
      <c r="D790">
        <v>0.66930000000000001</v>
      </c>
      <c r="E790">
        <v>1.4800000000000001E-2</v>
      </c>
      <c r="F790">
        <v>1.8E-3</v>
      </c>
      <c r="G790" s="4">
        <v>9.1E-16</v>
      </c>
      <c r="H790">
        <v>690164</v>
      </c>
    </row>
    <row r="791" spans="1:8">
      <c r="A791" t="s">
        <v>1149</v>
      </c>
      <c r="B791" t="s">
        <v>16</v>
      </c>
      <c r="C791" t="s">
        <v>17</v>
      </c>
      <c r="D791">
        <v>0.72899999999999998</v>
      </c>
      <c r="E791">
        <v>1.6799999999999999E-2</v>
      </c>
      <c r="F791">
        <v>1.8E-3</v>
      </c>
      <c r="G791" s="4">
        <v>4.5000000000000001E-20</v>
      </c>
      <c r="H791">
        <v>792975</v>
      </c>
    </row>
    <row r="792" spans="1:8">
      <c r="A792" t="s">
        <v>1150</v>
      </c>
      <c r="B792" t="s">
        <v>16</v>
      </c>
      <c r="C792" t="s">
        <v>17</v>
      </c>
      <c r="D792">
        <v>0.4587</v>
      </c>
      <c r="E792">
        <v>1.0500000000000001E-2</v>
      </c>
      <c r="F792">
        <v>1.6000000000000001E-3</v>
      </c>
      <c r="G792" s="4">
        <v>1.5999999999999999E-10</v>
      </c>
      <c r="H792">
        <v>790069</v>
      </c>
    </row>
    <row r="793" spans="1:8">
      <c r="A793" t="s">
        <v>1151</v>
      </c>
      <c r="B793" t="s">
        <v>16</v>
      </c>
      <c r="C793" t="s">
        <v>17</v>
      </c>
      <c r="D793">
        <v>0.66459999999999997</v>
      </c>
      <c r="E793">
        <v>-1.2200000000000001E-2</v>
      </c>
      <c r="F793">
        <v>1.8E-3</v>
      </c>
      <c r="G793" s="4">
        <v>2.9E-11</v>
      </c>
      <c r="H793">
        <v>690649</v>
      </c>
    </row>
    <row r="794" spans="1:8">
      <c r="A794" t="s">
        <v>1152</v>
      </c>
      <c r="B794" t="s">
        <v>16</v>
      </c>
      <c r="C794" t="s">
        <v>24</v>
      </c>
      <c r="D794">
        <v>0.20580000000000001</v>
      </c>
      <c r="E794">
        <v>-1.26E-2</v>
      </c>
      <c r="F794">
        <v>2.0999999999999999E-3</v>
      </c>
      <c r="G794" s="4">
        <v>1.9000000000000001E-9</v>
      </c>
      <c r="H794">
        <v>691716</v>
      </c>
    </row>
    <row r="795" spans="1:8">
      <c r="A795" t="s">
        <v>1153</v>
      </c>
      <c r="B795" t="s">
        <v>24</v>
      </c>
      <c r="C795" t="s">
        <v>21</v>
      </c>
      <c r="D795">
        <v>0.64</v>
      </c>
      <c r="E795">
        <v>-1.3899999999999999E-2</v>
      </c>
      <c r="F795">
        <v>1.8E-3</v>
      </c>
      <c r="G795" s="4">
        <v>1E-14</v>
      </c>
      <c r="H795">
        <v>690830</v>
      </c>
    </row>
    <row r="796" spans="1:8">
      <c r="A796" t="s">
        <v>1154</v>
      </c>
      <c r="B796" t="s">
        <v>24</v>
      </c>
      <c r="C796" t="s">
        <v>21</v>
      </c>
      <c r="D796">
        <v>0.86070000000000002</v>
      </c>
      <c r="E796">
        <v>-1.6400000000000001E-2</v>
      </c>
      <c r="F796">
        <v>2.5000000000000001E-3</v>
      </c>
      <c r="G796" s="4">
        <v>1.0999999999999999E-10</v>
      </c>
      <c r="H796">
        <v>685477</v>
      </c>
    </row>
    <row r="797" spans="1:8">
      <c r="A797" t="s">
        <v>1155</v>
      </c>
      <c r="B797" t="s">
        <v>16</v>
      </c>
      <c r="C797" t="s">
        <v>17</v>
      </c>
      <c r="D797">
        <v>0.73360000000000003</v>
      </c>
      <c r="E797">
        <v>-1.2699999999999999E-2</v>
      </c>
      <c r="F797">
        <v>2E-3</v>
      </c>
      <c r="G797" s="4">
        <v>1.0999999999999999E-10</v>
      </c>
      <c r="H797">
        <v>689160</v>
      </c>
    </row>
    <row r="798" spans="1:8">
      <c r="A798" t="s">
        <v>1156</v>
      </c>
      <c r="B798" t="s">
        <v>24</v>
      </c>
      <c r="C798" t="s">
        <v>21</v>
      </c>
      <c r="D798">
        <v>0.50919999999999999</v>
      </c>
      <c r="E798">
        <v>1.09E-2</v>
      </c>
      <c r="F798">
        <v>1.6999999999999999E-3</v>
      </c>
      <c r="G798" s="4">
        <v>3.4000000000000001E-10</v>
      </c>
      <c r="H798">
        <v>682488</v>
      </c>
    </row>
    <row r="799" spans="1:8">
      <c r="A799" t="s">
        <v>465</v>
      </c>
      <c r="B799" t="s">
        <v>24</v>
      </c>
      <c r="C799" t="s">
        <v>21</v>
      </c>
      <c r="D799">
        <v>0.89419999999999999</v>
      </c>
      <c r="E799">
        <v>1.9699999999999999E-2</v>
      </c>
      <c r="F799">
        <v>2.8999999999999998E-3</v>
      </c>
      <c r="G799" s="4">
        <v>1.1000000000000001E-11</v>
      </c>
      <c r="H799">
        <v>676265</v>
      </c>
    </row>
    <row r="800" spans="1:8">
      <c r="A800" t="s">
        <v>1157</v>
      </c>
      <c r="B800" t="s">
        <v>24</v>
      </c>
      <c r="C800" t="s">
        <v>21</v>
      </c>
      <c r="D800">
        <v>0.41210000000000002</v>
      </c>
      <c r="E800">
        <v>-1.04E-2</v>
      </c>
      <c r="F800">
        <v>1.6999999999999999E-3</v>
      </c>
      <c r="G800" s="4">
        <v>4.8999999999999996E-10</v>
      </c>
      <c r="H800">
        <v>785343</v>
      </c>
    </row>
    <row r="801" spans="1:8">
      <c r="A801" t="s">
        <v>468</v>
      </c>
      <c r="B801" t="s">
        <v>24</v>
      </c>
      <c r="C801" t="s">
        <v>21</v>
      </c>
      <c r="D801">
        <v>0.25430000000000003</v>
      </c>
      <c r="E801">
        <v>-1.32E-2</v>
      </c>
      <c r="F801">
        <v>1.9E-3</v>
      </c>
      <c r="G801" s="4">
        <v>4.0999999999999999E-12</v>
      </c>
      <c r="H801">
        <v>794714</v>
      </c>
    </row>
    <row r="802" spans="1:8">
      <c r="A802" t="s">
        <v>1158</v>
      </c>
      <c r="B802" t="s">
        <v>24</v>
      </c>
      <c r="C802" t="s">
        <v>21</v>
      </c>
      <c r="D802">
        <v>0.50539999999999996</v>
      </c>
      <c r="E802">
        <v>-1.5699999999999999E-2</v>
      </c>
      <c r="F802">
        <v>1.6000000000000001E-3</v>
      </c>
      <c r="G802" s="4">
        <v>1.1E-21</v>
      </c>
      <c r="H802">
        <v>795285</v>
      </c>
    </row>
    <row r="803" spans="1:8">
      <c r="A803" t="s">
        <v>1159</v>
      </c>
      <c r="B803" t="s">
        <v>24</v>
      </c>
      <c r="C803" t="s">
        <v>21</v>
      </c>
      <c r="D803">
        <v>0.7319</v>
      </c>
      <c r="E803">
        <v>1.23E-2</v>
      </c>
      <c r="F803">
        <v>1.8E-3</v>
      </c>
      <c r="G803" s="4">
        <v>2.8E-11</v>
      </c>
      <c r="H803">
        <v>793703</v>
      </c>
    </row>
    <row r="804" spans="1:8">
      <c r="A804" t="s">
        <v>1160</v>
      </c>
      <c r="B804" t="s">
        <v>16</v>
      </c>
      <c r="C804" t="s">
        <v>17</v>
      </c>
      <c r="D804">
        <v>0.25109999999999999</v>
      </c>
      <c r="E804">
        <v>1.2200000000000001E-2</v>
      </c>
      <c r="F804">
        <v>1.9E-3</v>
      </c>
      <c r="G804" s="4">
        <v>3.9E-10</v>
      </c>
      <c r="H804">
        <v>688210</v>
      </c>
    </row>
    <row r="805" spans="1:8">
      <c r="A805" t="s">
        <v>1161</v>
      </c>
      <c r="B805" t="s">
        <v>24</v>
      </c>
      <c r="C805" t="s">
        <v>21</v>
      </c>
      <c r="D805">
        <v>0.10680000000000001</v>
      </c>
      <c r="E805">
        <v>1.77E-2</v>
      </c>
      <c r="F805">
        <v>2.8E-3</v>
      </c>
      <c r="G805" s="4">
        <v>3.7000000000000001E-10</v>
      </c>
      <c r="H805">
        <v>690934</v>
      </c>
    </row>
    <row r="806" spans="1:8">
      <c r="A806" t="s">
        <v>1162</v>
      </c>
      <c r="B806" t="s">
        <v>16</v>
      </c>
      <c r="C806" t="s">
        <v>21</v>
      </c>
      <c r="D806">
        <v>0.73529999999999995</v>
      </c>
      <c r="E806">
        <v>1.4E-2</v>
      </c>
      <c r="F806">
        <v>1.9E-3</v>
      </c>
      <c r="G806" s="4">
        <v>4.9000000000000003E-13</v>
      </c>
      <c r="H806">
        <v>679436</v>
      </c>
    </row>
    <row r="807" spans="1:8">
      <c r="A807" t="s">
        <v>471</v>
      </c>
      <c r="B807" t="s">
        <v>21</v>
      </c>
      <c r="C807" t="s">
        <v>17</v>
      </c>
      <c r="D807">
        <v>0.15310000000000001</v>
      </c>
      <c r="E807">
        <v>1.8700000000000001E-2</v>
      </c>
      <c r="F807">
        <v>2.3999999999999998E-3</v>
      </c>
      <c r="G807" s="4">
        <v>2.3E-14</v>
      </c>
      <c r="H807">
        <v>683494</v>
      </c>
    </row>
    <row r="808" spans="1:8">
      <c r="A808" t="s">
        <v>1163</v>
      </c>
      <c r="B808" t="s">
        <v>24</v>
      </c>
      <c r="C808" t="s">
        <v>21</v>
      </c>
      <c r="D808">
        <v>0.50209999999999999</v>
      </c>
      <c r="E808">
        <v>-1.2699999999999999E-2</v>
      </c>
      <c r="F808">
        <v>1.6999999999999999E-3</v>
      </c>
      <c r="G808" s="4">
        <v>1.7999999999999999E-13</v>
      </c>
      <c r="H808">
        <v>685829</v>
      </c>
    </row>
    <row r="809" spans="1:8">
      <c r="A809" t="s">
        <v>1164</v>
      </c>
      <c r="B809" t="s">
        <v>24</v>
      </c>
      <c r="C809" t="s">
        <v>17</v>
      </c>
      <c r="D809">
        <v>0.84570000000000001</v>
      </c>
      <c r="E809">
        <v>-1.3100000000000001E-2</v>
      </c>
      <c r="F809">
        <v>2.3999999999999998E-3</v>
      </c>
      <c r="G809" s="4">
        <v>4.9999999999999998E-8</v>
      </c>
      <c r="H809">
        <v>690868</v>
      </c>
    </row>
    <row r="810" spans="1:8">
      <c r="A810" t="s">
        <v>1165</v>
      </c>
      <c r="B810" t="s">
        <v>16</v>
      </c>
      <c r="C810" t="s">
        <v>17</v>
      </c>
      <c r="D810">
        <v>0.95223000000000002</v>
      </c>
      <c r="E810">
        <v>-3.3099999999999997E-2</v>
      </c>
      <c r="F810">
        <v>3.7000000000000002E-3</v>
      </c>
      <c r="G810" s="4">
        <v>1.0000000000000001E-18</v>
      </c>
      <c r="H810">
        <v>793689</v>
      </c>
    </row>
    <row r="811" spans="1:8">
      <c r="A811" t="s">
        <v>1166</v>
      </c>
      <c r="B811" t="s">
        <v>24</v>
      </c>
      <c r="C811" t="s">
        <v>21</v>
      </c>
      <c r="D811">
        <v>0.29120000000000001</v>
      </c>
      <c r="E811">
        <v>-1.8100000000000002E-2</v>
      </c>
      <c r="F811">
        <v>1.8E-3</v>
      </c>
      <c r="G811" s="4">
        <v>1.3E-23</v>
      </c>
      <c r="H811">
        <v>795624</v>
      </c>
    </row>
    <row r="812" spans="1:8">
      <c r="A812" t="s">
        <v>1167</v>
      </c>
      <c r="B812" t="s">
        <v>24</v>
      </c>
      <c r="C812" t="s">
        <v>21</v>
      </c>
      <c r="D812">
        <v>0.51329999999999998</v>
      </c>
      <c r="E812">
        <v>1.47E-2</v>
      </c>
      <c r="F812">
        <v>1.8E-3</v>
      </c>
      <c r="G812" s="4">
        <v>4.4E-17</v>
      </c>
      <c r="H812">
        <v>677603</v>
      </c>
    </row>
    <row r="813" spans="1:8">
      <c r="A813" t="s">
        <v>1168</v>
      </c>
      <c r="B813" t="s">
        <v>24</v>
      </c>
      <c r="C813" t="s">
        <v>21</v>
      </c>
      <c r="D813">
        <v>0.3866</v>
      </c>
      <c r="E813">
        <v>1.1299999999999999E-2</v>
      </c>
      <c r="F813">
        <v>1.8E-3</v>
      </c>
      <c r="G813" s="4">
        <v>1.7000000000000001E-10</v>
      </c>
      <c r="H813">
        <v>688490</v>
      </c>
    </row>
    <row r="814" spans="1:8">
      <c r="A814" t="s">
        <v>1169</v>
      </c>
      <c r="B814" t="s">
        <v>24</v>
      </c>
      <c r="C814" t="s">
        <v>21</v>
      </c>
      <c r="D814">
        <v>0.61409999999999998</v>
      </c>
      <c r="E814">
        <v>-1.12E-2</v>
      </c>
      <c r="F814">
        <v>1.6999999999999999E-3</v>
      </c>
      <c r="G814" s="4">
        <v>1.9999999999999999E-11</v>
      </c>
      <c r="H814">
        <v>795457</v>
      </c>
    </row>
    <row r="815" spans="1:8">
      <c r="A815" t="s">
        <v>474</v>
      </c>
      <c r="B815" t="s">
        <v>16</v>
      </c>
      <c r="C815" t="s">
        <v>17</v>
      </c>
      <c r="D815">
        <v>0.16250000000000001</v>
      </c>
      <c r="E815">
        <v>-1.7999999999999999E-2</v>
      </c>
      <c r="F815">
        <v>2.3999999999999998E-3</v>
      </c>
      <c r="G815" s="4">
        <v>2.3999999999999999E-14</v>
      </c>
      <c r="H815">
        <v>690463</v>
      </c>
    </row>
    <row r="816" spans="1:8">
      <c r="A816" t="s">
        <v>1170</v>
      </c>
      <c r="B816" t="s">
        <v>16</v>
      </c>
      <c r="C816" t="s">
        <v>24</v>
      </c>
      <c r="D816">
        <v>0.74509999999999998</v>
      </c>
      <c r="E816">
        <v>-1.18E-2</v>
      </c>
      <c r="F816">
        <v>2E-3</v>
      </c>
      <c r="G816" s="4">
        <v>4.8E-9</v>
      </c>
      <c r="H816">
        <v>685706</v>
      </c>
    </row>
    <row r="817" spans="1:8">
      <c r="A817" t="s">
        <v>1171</v>
      </c>
      <c r="B817" t="s">
        <v>24</v>
      </c>
      <c r="C817" t="s">
        <v>21</v>
      </c>
      <c r="D817">
        <v>0.68140000000000001</v>
      </c>
      <c r="E817">
        <v>-1.09E-2</v>
      </c>
      <c r="F817">
        <v>1.9E-3</v>
      </c>
      <c r="G817" s="4">
        <v>4.5999999999999998E-9</v>
      </c>
      <c r="H817">
        <v>689433</v>
      </c>
    </row>
    <row r="818" spans="1:8">
      <c r="A818" t="s">
        <v>477</v>
      </c>
      <c r="B818" t="s">
        <v>24</v>
      </c>
      <c r="C818" t="s">
        <v>17</v>
      </c>
      <c r="D818">
        <v>0.71479999999999999</v>
      </c>
      <c r="E818">
        <v>1.26E-2</v>
      </c>
      <c r="F818">
        <v>1.9E-3</v>
      </c>
      <c r="G818" s="4">
        <v>3.9999999999999998E-11</v>
      </c>
      <c r="H818">
        <v>689765</v>
      </c>
    </row>
    <row r="819" spans="1:8">
      <c r="A819" t="s">
        <v>1172</v>
      </c>
      <c r="B819" t="s">
        <v>24</v>
      </c>
      <c r="C819" t="s">
        <v>17</v>
      </c>
      <c r="D819">
        <v>0.8821</v>
      </c>
      <c r="E819">
        <v>-1.46E-2</v>
      </c>
      <c r="F819">
        <v>2.5999999999999999E-3</v>
      </c>
      <c r="G819" s="4">
        <v>1.4E-8</v>
      </c>
      <c r="H819">
        <v>793677</v>
      </c>
    </row>
    <row r="820" spans="1:8">
      <c r="A820" t="s">
        <v>1173</v>
      </c>
      <c r="B820" t="s">
        <v>24</v>
      </c>
      <c r="C820" t="s">
        <v>21</v>
      </c>
      <c r="D820">
        <v>0.4652</v>
      </c>
      <c r="E820">
        <v>-1.01E-2</v>
      </c>
      <c r="F820">
        <v>1.6999999999999999E-3</v>
      </c>
      <c r="G820" s="4">
        <v>7.2E-9</v>
      </c>
      <c r="H820">
        <v>682026</v>
      </c>
    </row>
    <row r="821" spans="1:8">
      <c r="A821" t="s">
        <v>1174</v>
      </c>
      <c r="B821" t="s">
        <v>24</v>
      </c>
      <c r="C821" t="s">
        <v>21</v>
      </c>
      <c r="D821">
        <v>0.65549999999999997</v>
      </c>
      <c r="E821">
        <v>1.0699999999999999E-2</v>
      </c>
      <c r="F821">
        <v>1.8E-3</v>
      </c>
      <c r="G821" s="4">
        <v>2.7999999999999998E-9</v>
      </c>
      <c r="H821">
        <v>691882</v>
      </c>
    </row>
    <row r="822" spans="1:8">
      <c r="A822" t="s">
        <v>480</v>
      </c>
      <c r="B822" t="s">
        <v>21</v>
      </c>
      <c r="C822" t="s">
        <v>17</v>
      </c>
      <c r="D822">
        <v>9.3659999999999993E-2</v>
      </c>
      <c r="E822">
        <v>-1.66E-2</v>
      </c>
      <c r="F822">
        <v>2.8999999999999998E-3</v>
      </c>
      <c r="G822" s="4">
        <v>1.4E-8</v>
      </c>
      <c r="H822">
        <v>692600</v>
      </c>
    </row>
    <row r="823" spans="1:8">
      <c r="A823" t="s">
        <v>1175</v>
      </c>
      <c r="B823" t="s">
        <v>16</v>
      </c>
      <c r="C823" t="s">
        <v>21</v>
      </c>
      <c r="D823">
        <v>0.49320000000000003</v>
      </c>
      <c r="E823">
        <v>1.09E-2</v>
      </c>
      <c r="F823">
        <v>1.6999999999999999E-3</v>
      </c>
      <c r="G823" s="4">
        <v>2.7E-10</v>
      </c>
      <c r="H823">
        <v>691068</v>
      </c>
    </row>
    <row r="824" spans="1:8">
      <c r="A824" t="s">
        <v>1176</v>
      </c>
      <c r="B824" t="s">
        <v>16</v>
      </c>
      <c r="C824" t="s">
        <v>17</v>
      </c>
      <c r="D824">
        <v>0.50609999999999999</v>
      </c>
      <c r="E824">
        <v>6.4199999999999993E-2</v>
      </c>
      <c r="F824">
        <v>1.6999999999999999E-3</v>
      </c>
      <c r="G824">
        <v>0</v>
      </c>
      <c r="H824">
        <v>788856</v>
      </c>
    </row>
    <row r="825" spans="1:8">
      <c r="A825" t="s">
        <v>1177</v>
      </c>
      <c r="B825" t="s">
        <v>24</v>
      </c>
      <c r="C825" t="s">
        <v>21</v>
      </c>
      <c r="D825">
        <v>0.1101</v>
      </c>
      <c r="E825">
        <v>1.66E-2</v>
      </c>
      <c r="F825">
        <v>3.0000000000000001E-3</v>
      </c>
      <c r="G825" s="4">
        <v>3.2000000000000002E-8</v>
      </c>
      <c r="H825">
        <v>649518</v>
      </c>
    </row>
    <row r="826" spans="1:8">
      <c r="A826" t="s">
        <v>1178</v>
      </c>
      <c r="B826" t="s">
        <v>24</v>
      </c>
      <c r="C826" t="s">
        <v>21</v>
      </c>
      <c r="D826">
        <v>0.38690000000000002</v>
      </c>
      <c r="E826">
        <v>-9.7999999999999997E-3</v>
      </c>
      <c r="F826">
        <v>1.6999999999999999E-3</v>
      </c>
      <c r="G826" s="4">
        <v>4.2000000000000004E-9</v>
      </c>
      <c r="H826">
        <v>795617</v>
      </c>
    </row>
    <row r="827" spans="1:8">
      <c r="A827" t="s">
        <v>483</v>
      </c>
      <c r="B827" t="s">
        <v>16</v>
      </c>
      <c r="C827" t="s">
        <v>21</v>
      </c>
      <c r="D827">
        <v>0.28149999999999997</v>
      </c>
      <c r="E827">
        <v>-1.3299999999999999E-2</v>
      </c>
      <c r="F827">
        <v>1.8E-3</v>
      </c>
      <c r="G827" s="4">
        <v>3.6999999999999999E-13</v>
      </c>
      <c r="H827">
        <v>795026</v>
      </c>
    </row>
    <row r="828" spans="1:8">
      <c r="A828" t="s">
        <v>1179</v>
      </c>
      <c r="B828" t="s">
        <v>16</v>
      </c>
      <c r="C828" t="s">
        <v>17</v>
      </c>
      <c r="D828">
        <v>0.76849999999999996</v>
      </c>
      <c r="E828">
        <v>-1.6500000000000001E-2</v>
      </c>
      <c r="F828">
        <v>1.9E-3</v>
      </c>
      <c r="G828" s="4">
        <v>2.3000000000000001E-17</v>
      </c>
      <c r="H828">
        <v>777619</v>
      </c>
    </row>
    <row r="829" spans="1:8">
      <c r="A829" t="s">
        <v>1180</v>
      </c>
      <c r="B829" t="s">
        <v>16</v>
      </c>
      <c r="C829" t="s">
        <v>21</v>
      </c>
      <c r="D829">
        <v>8.5589999999999999E-2</v>
      </c>
      <c r="E829">
        <v>-2.3400000000000001E-2</v>
      </c>
      <c r="F829">
        <v>3.2000000000000002E-3</v>
      </c>
      <c r="G829" s="4">
        <v>3.0999999999999999E-13</v>
      </c>
      <c r="H829">
        <v>690063</v>
      </c>
    </row>
    <row r="830" spans="1:8">
      <c r="A830" t="s">
        <v>1181</v>
      </c>
      <c r="B830" t="s">
        <v>16</v>
      </c>
      <c r="C830" t="s">
        <v>24</v>
      </c>
      <c r="D830">
        <v>0.84719999999999995</v>
      </c>
      <c r="E830">
        <v>-0.02</v>
      </c>
      <c r="F830">
        <v>2.5000000000000001E-3</v>
      </c>
      <c r="G830" s="4">
        <v>8.4000000000000004E-16</v>
      </c>
      <c r="H830">
        <v>686063</v>
      </c>
    </row>
    <row r="831" spans="1:8">
      <c r="A831" t="s">
        <v>1182</v>
      </c>
      <c r="B831" t="s">
        <v>24</v>
      </c>
      <c r="C831" t="s">
        <v>21</v>
      </c>
      <c r="D831">
        <v>0.53669999999999995</v>
      </c>
      <c r="E831">
        <v>1.41E-2</v>
      </c>
      <c r="F831">
        <v>1.6999999999999999E-3</v>
      </c>
      <c r="G831" s="4">
        <v>2.7000000000000001E-17</v>
      </c>
      <c r="H831">
        <v>779353</v>
      </c>
    </row>
    <row r="832" spans="1:8">
      <c r="A832" t="s">
        <v>1183</v>
      </c>
      <c r="B832" t="s">
        <v>16</v>
      </c>
      <c r="C832" t="s">
        <v>17</v>
      </c>
      <c r="D832">
        <v>0.87009999999999998</v>
      </c>
      <c r="E832">
        <v>-1.9599999999999999E-2</v>
      </c>
      <c r="F832">
        <v>2.3999999999999998E-3</v>
      </c>
      <c r="G832" s="4">
        <v>4.4E-16</v>
      </c>
      <c r="H832">
        <v>793018</v>
      </c>
    </row>
    <row r="833" spans="1:8">
      <c r="A833" t="s">
        <v>1184</v>
      </c>
      <c r="B833" t="s">
        <v>24</v>
      </c>
      <c r="C833" t="s">
        <v>21</v>
      </c>
      <c r="D833">
        <v>5.1159999999999997E-2</v>
      </c>
      <c r="E833">
        <v>2.1600000000000001E-2</v>
      </c>
      <c r="F833">
        <v>4.0000000000000001E-3</v>
      </c>
      <c r="G833" s="4">
        <v>4.9999999999999998E-8</v>
      </c>
      <c r="H833">
        <v>691266</v>
      </c>
    </row>
    <row r="834" spans="1:8">
      <c r="A834" t="s">
        <v>1185</v>
      </c>
      <c r="B834" t="s">
        <v>24</v>
      </c>
      <c r="C834" t="s">
        <v>21</v>
      </c>
      <c r="D834">
        <v>0.30609999999999998</v>
      </c>
      <c r="E834">
        <v>-1.06E-2</v>
      </c>
      <c r="F834">
        <v>1.9E-3</v>
      </c>
      <c r="G834" s="4">
        <v>3.4E-8</v>
      </c>
      <c r="H834">
        <v>670078</v>
      </c>
    </row>
    <row r="835" spans="1:8">
      <c r="A835" t="s">
        <v>1186</v>
      </c>
      <c r="B835" t="s">
        <v>24</v>
      </c>
      <c r="C835" t="s">
        <v>21</v>
      </c>
      <c r="D835">
        <v>0.71120000000000005</v>
      </c>
      <c r="E835">
        <v>-1.52E-2</v>
      </c>
      <c r="F835">
        <v>1.8E-3</v>
      </c>
      <c r="G835" s="4">
        <v>1.3999999999999999E-17</v>
      </c>
      <c r="H835">
        <v>795515</v>
      </c>
    </row>
    <row r="836" spans="1:8">
      <c r="A836" t="s">
        <v>486</v>
      </c>
      <c r="B836" t="s">
        <v>24</v>
      </c>
      <c r="C836" t="s">
        <v>21</v>
      </c>
      <c r="D836">
        <v>0.58840000000000003</v>
      </c>
      <c r="E836">
        <v>1.12E-2</v>
      </c>
      <c r="F836">
        <v>1.6999999999999999E-3</v>
      </c>
      <c r="G836" s="4">
        <v>1.5999999999999999E-10</v>
      </c>
      <c r="H836">
        <v>689143</v>
      </c>
    </row>
    <row r="837" spans="1:8">
      <c r="A837" t="s">
        <v>1187</v>
      </c>
      <c r="B837" t="s">
        <v>16</v>
      </c>
      <c r="C837" t="s">
        <v>24</v>
      </c>
      <c r="D837">
        <v>0.5827</v>
      </c>
      <c r="E837">
        <v>1.04E-2</v>
      </c>
      <c r="F837">
        <v>1.8E-3</v>
      </c>
      <c r="G837" s="4">
        <v>6.6999999999999996E-9</v>
      </c>
      <c r="H837">
        <v>680731</v>
      </c>
    </row>
    <row r="838" spans="1:8">
      <c r="A838" t="s">
        <v>1188</v>
      </c>
      <c r="B838" t="s">
        <v>21</v>
      </c>
      <c r="C838" t="s">
        <v>17</v>
      </c>
      <c r="D838">
        <v>0.5827</v>
      </c>
      <c r="E838">
        <v>1.2800000000000001E-2</v>
      </c>
      <c r="F838">
        <v>1.6999999999999999E-3</v>
      </c>
      <c r="G838" s="4">
        <v>1.1E-13</v>
      </c>
      <c r="H838">
        <v>692552</v>
      </c>
    </row>
    <row r="839" spans="1:8">
      <c r="A839" t="s">
        <v>489</v>
      </c>
      <c r="B839" t="s">
        <v>24</v>
      </c>
      <c r="C839" t="s">
        <v>17</v>
      </c>
      <c r="D839">
        <v>0.87160000000000004</v>
      </c>
      <c r="E839">
        <v>1.6E-2</v>
      </c>
      <c r="F839">
        <v>2.7000000000000001E-3</v>
      </c>
      <c r="G839" s="4">
        <v>2.6000000000000001E-9</v>
      </c>
      <c r="H839">
        <v>667741</v>
      </c>
    </row>
    <row r="840" spans="1:8">
      <c r="A840" t="s">
        <v>1189</v>
      </c>
      <c r="B840" t="s">
        <v>16</v>
      </c>
      <c r="C840" t="s">
        <v>17</v>
      </c>
      <c r="D840">
        <v>0.26779999999999998</v>
      </c>
      <c r="E840">
        <v>1.4E-2</v>
      </c>
      <c r="F840">
        <v>2E-3</v>
      </c>
      <c r="G840" s="4">
        <v>1.2999999999999999E-12</v>
      </c>
      <c r="H840">
        <v>685413</v>
      </c>
    </row>
    <row r="841" spans="1:8">
      <c r="A841" t="s">
        <v>1190</v>
      </c>
      <c r="B841" t="s">
        <v>16</v>
      </c>
      <c r="C841" t="s">
        <v>17</v>
      </c>
      <c r="D841">
        <v>0.4914</v>
      </c>
      <c r="E841">
        <v>1.09E-2</v>
      </c>
      <c r="F841">
        <v>1.6000000000000001E-3</v>
      </c>
      <c r="G841" s="4">
        <v>1.9999999999999999E-11</v>
      </c>
      <c r="H841">
        <v>793909</v>
      </c>
    </row>
    <row r="842" spans="1:8">
      <c r="A842" t="s">
        <v>1191</v>
      </c>
      <c r="B842" t="s">
        <v>24</v>
      </c>
      <c r="C842" t="s">
        <v>21</v>
      </c>
      <c r="D842">
        <v>0.24160000000000001</v>
      </c>
      <c r="E842">
        <v>1.2800000000000001E-2</v>
      </c>
      <c r="F842">
        <v>2E-3</v>
      </c>
      <c r="G842" s="4">
        <v>1.8E-10</v>
      </c>
      <c r="H842">
        <v>691874</v>
      </c>
    </row>
    <row r="843" spans="1:8">
      <c r="A843" t="s">
        <v>1192</v>
      </c>
      <c r="B843" t="s">
        <v>24</v>
      </c>
      <c r="C843" t="s">
        <v>17</v>
      </c>
      <c r="D843">
        <v>0.71889999999999998</v>
      </c>
      <c r="E843">
        <v>1.04E-2</v>
      </c>
      <c r="F843">
        <v>1.9E-3</v>
      </c>
      <c r="G843" s="4">
        <v>2.9999999999999997E-8</v>
      </c>
      <c r="H843">
        <v>691300</v>
      </c>
    </row>
    <row r="844" spans="1:8">
      <c r="A844" t="s">
        <v>1193</v>
      </c>
      <c r="B844" t="s">
        <v>24</v>
      </c>
      <c r="C844" t="s">
        <v>21</v>
      </c>
      <c r="D844">
        <v>0.6179</v>
      </c>
      <c r="E844">
        <v>2.3099999999999999E-2</v>
      </c>
      <c r="F844">
        <v>1.8E-3</v>
      </c>
      <c r="G844" s="4">
        <v>5.3000000000000002E-38</v>
      </c>
      <c r="H844">
        <v>688377</v>
      </c>
    </row>
    <row r="845" spans="1:8">
      <c r="A845" t="s">
        <v>492</v>
      </c>
      <c r="B845" t="s">
        <v>24</v>
      </c>
      <c r="C845" t="s">
        <v>21</v>
      </c>
      <c r="D845">
        <v>0.58179999999999998</v>
      </c>
      <c r="E845">
        <v>-9.7000000000000003E-3</v>
      </c>
      <c r="F845">
        <v>1.6999999999999999E-3</v>
      </c>
      <c r="G845" s="4">
        <v>2.4E-8</v>
      </c>
      <c r="H845">
        <v>691753</v>
      </c>
    </row>
    <row r="846" spans="1:8">
      <c r="A846" t="s">
        <v>494</v>
      </c>
      <c r="B846" t="s">
        <v>24</v>
      </c>
      <c r="C846" t="s">
        <v>21</v>
      </c>
      <c r="D846">
        <v>0.42470000000000002</v>
      </c>
      <c r="E846">
        <v>-1.9599999999999999E-2</v>
      </c>
      <c r="F846">
        <v>1.6000000000000001E-3</v>
      </c>
      <c r="G846" s="4">
        <v>1.2999999999999999E-32</v>
      </c>
      <c r="H846">
        <v>789694</v>
      </c>
    </row>
    <row r="847" spans="1:8">
      <c r="A847" t="s">
        <v>496</v>
      </c>
      <c r="B847" t="s">
        <v>21</v>
      </c>
      <c r="C847" t="s">
        <v>17</v>
      </c>
      <c r="D847">
        <v>0.80759999999999998</v>
      </c>
      <c r="E847">
        <v>2.01E-2</v>
      </c>
      <c r="F847">
        <v>2.3E-3</v>
      </c>
      <c r="G847" s="4">
        <v>5.4999999999999996E-19</v>
      </c>
      <c r="H847">
        <v>684271</v>
      </c>
    </row>
    <row r="848" spans="1:8">
      <c r="A848" t="s">
        <v>1194</v>
      </c>
      <c r="B848" t="s">
        <v>21</v>
      </c>
      <c r="C848" t="s">
        <v>17</v>
      </c>
      <c r="D848">
        <v>0.42730000000000001</v>
      </c>
      <c r="E848">
        <v>1.09E-2</v>
      </c>
      <c r="F848">
        <v>1.8E-3</v>
      </c>
      <c r="G848" s="4">
        <v>4.3000000000000001E-10</v>
      </c>
      <c r="H848">
        <v>687474</v>
      </c>
    </row>
    <row r="849" spans="1:8">
      <c r="A849" t="s">
        <v>1195</v>
      </c>
      <c r="B849" t="s">
        <v>24</v>
      </c>
      <c r="C849" t="s">
        <v>21</v>
      </c>
      <c r="D849">
        <v>0.39729999999999999</v>
      </c>
      <c r="E849">
        <v>-1.46E-2</v>
      </c>
      <c r="F849">
        <v>1.6999999999999999E-3</v>
      </c>
      <c r="G849" s="4">
        <v>1.8999999999999999E-18</v>
      </c>
      <c r="H849">
        <v>794597</v>
      </c>
    </row>
    <row r="850" spans="1:8">
      <c r="A850" t="s">
        <v>499</v>
      </c>
      <c r="B850" t="s">
        <v>24</v>
      </c>
      <c r="C850" t="s">
        <v>21</v>
      </c>
      <c r="D850">
        <v>0.73250000000000004</v>
      </c>
      <c r="E850">
        <v>-1.49E-2</v>
      </c>
      <c r="F850">
        <v>1.9E-3</v>
      </c>
      <c r="G850" s="4">
        <v>1.2E-15</v>
      </c>
      <c r="H850">
        <v>795227</v>
      </c>
    </row>
    <row r="851" spans="1:8">
      <c r="A851" t="s">
        <v>1196</v>
      </c>
      <c r="B851" t="s">
        <v>16</v>
      </c>
      <c r="C851" t="s">
        <v>17</v>
      </c>
      <c r="D851">
        <v>0.47310000000000002</v>
      </c>
      <c r="E851">
        <v>1.47E-2</v>
      </c>
      <c r="F851">
        <v>1.6000000000000001E-3</v>
      </c>
      <c r="G851" s="4">
        <v>1.8000000000000001E-19</v>
      </c>
      <c r="H851">
        <v>783533</v>
      </c>
    </row>
    <row r="852" spans="1:8">
      <c r="A852" t="s">
        <v>1197</v>
      </c>
      <c r="B852" t="s">
        <v>24</v>
      </c>
      <c r="C852" t="s">
        <v>21</v>
      </c>
      <c r="D852">
        <v>0.63839999999999997</v>
      </c>
      <c r="E852">
        <v>-1.06E-2</v>
      </c>
      <c r="F852">
        <v>1.8E-3</v>
      </c>
      <c r="G852" s="4">
        <v>4.0000000000000002E-9</v>
      </c>
      <c r="H852">
        <v>690691</v>
      </c>
    </row>
    <row r="853" spans="1:8">
      <c r="A853" t="s">
        <v>501</v>
      </c>
      <c r="B853" t="s">
        <v>24</v>
      </c>
      <c r="C853" t="s">
        <v>21</v>
      </c>
      <c r="D853">
        <v>0.64710000000000001</v>
      </c>
      <c r="E853">
        <v>1.21E-2</v>
      </c>
      <c r="F853">
        <v>1.8E-3</v>
      </c>
      <c r="G853" s="4">
        <v>3.5999999999999998E-11</v>
      </c>
      <c r="H853">
        <v>692577</v>
      </c>
    </row>
    <row r="854" spans="1:8">
      <c r="A854" t="s">
        <v>1198</v>
      </c>
      <c r="B854" t="s">
        <v>24</v>
      </c>
      <c r="C854" t="s">
        <v>21</v>
      </c>
      <c r="D854">
        <v>0.66249999999999998</v>
      </c>
      <c r="E854">
        <v>-1.0500000000000001E-2</v>
      </c>
      <c r="F854">
        <v>1.8E-3</v>
      </c>
      <c r="G854" s="4">
        <v>1E-8</v>
      </c>
      <c r="H854">
        <v>690542</v>
      </c>
    </row>
    <row r="855" spans="1:8">
      <c r="A855" t="s">
        <v>1199</v>
      </c>
      <c r="B855" t="s">
        <v>24</v>
      </c>
      <c r="C855" t="s">
        <v>21</v>
      </c>
      <c r="D855">
        <v>0.31669999999999998</v>
      </c>
      <c r="E855">
        <v>-1.0200000000000001E-2</v>
      </c>
      <c r="F855">
        <v>1.9E-3</v>
      </c>
      <c r="G855" s="4">
        <v>4.1000000000000003E-8</v>
      </c>
      <c r="H855">
        <v>688591</v>
      </c>
    </row>
    <row r="856" spans="1:8">
      <c r="A856" t="s">
        <v>1200</v>
      </c>
      <c r="B856" t="s">
        <v>21</v>
      </c>
      <c r="C856" t="s">
        <v>17</v>
      </c>
      <c r="D856">
        <v>0.7369</v>
      </c>
      <c r="E856">
        <v>-1.2E-2</v>
      </c>
      <c r="F856">
        <v>2E-3</v>
      </c>
      <c r="G856" s="4">
        <v>9.6999999999999996E-10</v>
      </c>
      <c r="H856">
        <v>690383</v>
      </c>
    </row>
    <row r="857" spans="1:8">
      <c r="A857" t="s">
        <v>1201</v>
      </c>
      <c r="B857" t="s">
        <v>16</v>
      </c>
      <c r="C857" t="s">
        <v>17</v>
      </c>
      <c r="D857">
        <v>0.68899999999999995</v>
      </c>
      <c r="E857">
        <v>-1.0800000000000001E-2</v>
      </c>
      <c r="F857">
        <v>1.9E-3</v>
      </c>
      <c r="G857" s="4">
        <v>7.0999999999999999E-9</v>
      </c>
      <c r="H857">
        <v>688531</v>
      </c>
    </row>
    <row r="858" spans="1:8">
      <c r="A858" t="s">
        <v>1202</v>
      </c>
      <c r="B858" t="s">
        <v>16</v>
      </c>
      <c r="C858" t="s">
        <v>17</v>
      </c>
      <c r="D858">
        <v>0.1178</v>
      </c>
      <c r="E858">
        <v>1.8499999999999999E-2</v>
      </c>
      <c r="F858">
        <v>2.7000000000000001E-3</v>
      </c>
      <c r="G858" s="4">
        <v>7.5999999999999999E-12</v>
      </c>
      <c r="H858">
        <v>686026</v>
      </c>
    </row>
    <row r="859" spans="1:8">
      <c r="A859" t="s">
        <v>1203</v>
      </c>
      <c r="B859" t="s">
        <v>16</v>
      </c>
      <c r="C859" t="s">
        <v>17</v>
      </c>
      <c r="D859">
        <v>0.49199999999999999</v>
      </c>
      <c r="E859">
        <v>1.2200000000000001E-2</v>
      </c>
      <c r="F859">
        <v>1.6999999999999999E-3</v>
      </c>
      <c r="G859" s="4">
        <v>1.2999999999999999E-12</v>
      </c>
      <c r="H859">
        <v>687917</v>
      </c>
    </row>
    <row r="860" spans="1:8">
      <c r="A860" t="s">
        <v>1204</v>
      </c>
      <c r="B860" t="s">
        <v>24</v>
      </c>
      <c r="C860" t="s">
        <v>21</v>
      </c>
      <c r="D860">
        <v>0.68340000000000001</v>
      </c>
      <c r="E860">
        <v>-9.9000000000000008E-3</v>
      </c>
      <c r="F860">
        <v>1.8E-3</v>
      </c>
      <c r="G860" s="4">
        <v>3.2999999999999998E-8</v>
      </c>
      <c r="H860">
        <v>792719</v>
      </c>
    </row>
    <row r="861" spans="1:8">
      <c r="A861" t="s">
        <v>1205</v>
      </c>
      <c r="B861" t="s">
        <v>16</v>
      </c>
      <c r="C861" t="s">
        <v>21</v>
      </c>
      <c r="D861">
        <v>0.55720000000000003</v>
      </c>
      <c r="E861">
        <v>1.0999999999999999E-2</v>
      </c>
      <c r="F861">
        <v>1.6999999999999999E-3</v>
      </c>
      <c r="G861" s="4">
        <v>1.5999999999999999E-10</v>
      </c>
      <c r="H861">
        <v>690422</v>
      </c>
    </row>
    <row r="862" spans="1:8">
      <c r="A862" t="s">
        <v>504</v>
      </c>
      <c r="B862" t="s">
        <v>16</v>
      </c>
      <c r="C862" t="s">
        <v>17</v>
      </c>
      <c r="D862">
        <v>0.38919999999999999</v>
      </c>
      <c r="E862">
        <v>-1.18E-2</v>
      </c>
      <c r="F862">
        <v>1.6999999999999999E-3</v>
      </c>
      <c r="G862" s="4">
        <v>2.2999999999999999E-12</v>
      </c>
      <c r="H862">
        <v>793122</v>
      </c>
    </row>
    <row r="863" spans="1:8">
      <c r="A863" t="s">
        <v>1206</v>
      </c>
      <c r="B863" t="s">
        <v>24</v>
      </c>
      <c r="C863" t="s">
        <v>17</v>
      </c>
      <c r="D863">
        <v>0.41139999999999999</v>
      </c>
      <c r="E863">
        <v>-1.06E-2</v>
      </c>
      <c r="F863">
        <v>1.6999999999999999E-3</v>
      </c>
      <c r="G863" s="4">
        <v>1.8999999999999999E-10</v>
      </c>
      <c r="H863">
        <v>790296</v>
      </c>
    </row>
    <row r="864" spans="1:8">
      <c r="A864" t="s">
        <v>507</v>
      </c>
      <c r="B864" t="s">
        <v>21</v>
      </c>
      <c r="C864" t="s">
        <v>17</v>
      </c>
      <c r="D864">
        <v>0.49170000000000003</v>
      </c>
      <c r="E864">
        <v>1.09E-2</v>
      </c>
      <c r="F864">
        <v>1.6999999999999999E-3</v>
      </c>
      <c r="G864" s="4">
        <v>2.3000000000000001E-10</v>
      </c>
      <c r="H864">
        <v>691704</v>
      </c>
    </row>
    <row r="865" spans="1:8">
      <c r="A865" t="s">
        <v>1207</v>
      </c>
      <c r="B865" t="s">
        <v>24</v>
      </c>
      <c r="C865" t="s">
        <v>21</v>
      </c>
      <c r="D865">
        <v>0.31590000000000001</v>
      </c>
      <c r="E865">
        <v>-1.2E-2</v>
      </c>
      <c r="F865">
        <v>1.8E-3</v>
      </c>
      <c r="G865" s="4">
        <v>1.1000000000000001E-11</v>
      </c>
      <c r="H865">
        <v>793958</v>
      </c>
    </row>
    <row r="866" spans="1:8">
      <c r="A866" t="s">
        <v>1208</v>
      </c>
      <c r="B866" t="s">
        <v>16</v>
      </c>
      <c r="C866" t="s">
        <v>17</v>
      </c>
      <c r="D866">
        <v>0.45939999999999998</v>
      </c>
      <c r="E866">
        <v>-9.2999999999999992E-3</v>
      </c>
      <c r="F866">
        <v>1.6000000000000001E-3</v>
      </c>
      <c r="G866" s="4">
        <v>1.3000000000000001E-8</v>
      </c>
      <c r="H866">
        <v>794283</v>
      </c>
    </row>
    <row r="867" spans="1:8">
      <c r="A867" t="s">
        <v>1209</v>
      </c>
      <c r="B867" t="s">
        <v>16</v>
      </c>
      <c r="C867" t="s">
        <v>17</v>
      </c>
      <c r="D867">
        <v>0.29520000000000002</v>
      </c>
      <c r="E867">
        <v>-1.1599999999999999E-2</v>
      </c>
      <c r="F867">
        <v>1.9E-3</v>
      </c>
      <c r="G867" s="4">
        <v>1.3999999999999999E-9</v>
      </c>
      <c r="H867">
        <v>682054</v>
      </c>
    </row>
    <row r="868" spans="1:8">
      <c r="A868" t="s">
        <v>1210</v>
      </c>
      <c r="B868" t="s">
        <v>16</v>
      </c>
      <c r="C868" t="s">
        <v>17</v>
      </c>
      <c r="D868">
        <v>0.219</v>
      </c>
      <c r="E868">
        <v>1.7100000000000001E-2</v>
      </c>
      <c r="F868">
        <v>2E-3</v>
      </c>
      <c r="G868" s="4">
        <v>4.0000000000000003E-17</v>
      </c>
      <c r="H868">
        <v>692423</v>
      </c>
    </row>
    <row r="869" spans="1:8">
      <c r="A869" t="s">
        <v>1211</v>
      </c>
      <c r="B869" t="s">
        <v>21</v>
      </c>
      <c r="C869" t="s">
        <v>17</v>
      </c>
      <c r="D869">
        <v>0.63629999999999998</v>
      </c>
      <c r="E869">
        <v>1.2999999999999999E-2</v>
      </c>
      <c r="F869">
        <v>1.8E-3</v>
      </c>
      <c r="G869" s="4">
        <v>4.5E-13</v>
      </c>
      <c r="H869">
        <v>678874</v>
      </c>
    </row>
    <row r="870" spans="1:8">
      <c r="A870" t="s">
        <v>1212</v>
      </c>
      <c r="B870" t="s">
        <v>24</v>
      </c>
      <c r="C870" t="s">
        <v>21</v>
      </c>
      <c r="D870">
        <v>0.3483</v>
      </c>
      <c r="E870">
        <v>-1.0800000000000001E-2</v>
      </c>
      <c r="F870">
        <v>1.6999999999999999E-3</v>
      </c>
      <c r="G870" s="4">
        <v>4.2E-10</v>
      </c>
      <c r="H870">
        <v>771669</v>
      </c>
    </row>
    <row r="871" spans="1:8">
      <c r="A871" t="s">
        <v>1213</v>
      </c>
      <c r="B871" t="s">
        <v>24</v>
      </c>
      <c r="C871" t="s">
        <v>21</v>
      </c>
      <c r="D871">
        <v>0.14099999999999999</v>
      </c>
      <c r="E871">
        <v>2.06E-2</v>
      </c>
      <c r="F871">
        <v>2.5999999999999999E-3</v>
      </c>
      <c r="G871" s="4">
        <v>1.0999999999999999E-15</v>
      </c>
      <c r="H871">
        <v>689849</v>
      </c>
    </row>
    <row r="872" spans="1:8">
      <c r="A872" t="s">
        <v>1214</v>
      </c>
      <c r="B872" t="s">
        <v>16</v>
      </c>
      <c r="C872" t="s">
        <v>17</v>
      </c>
      <c r="D872">
        <v>0.7913</v>
      </c>
      <c r="E872">
        <v>-1.2E-2</v>
      </c>
      <c r="F872">
        <v>2.0999999999999999E-3</v>
      </c>
      <c r="G872" s="4">
        <v>1.7E-8</v>
      </c>
      <c r="H872">
        <v>688072</v>
      </c>
    </row>
    <row r="873" spans="1:8">
      <c r="A873" t="s">
        <v>1215</v>
      </c>
      <c r="B873" t="s">
        <v>24</v>
      </c>
      <c r="C873" t="s">
        <v>21</v>
      </c>
      <c r="D873">
        <v>0.60719999999999996</v>
      </c>
      <c r="E873">
        <v>-1.5599999999999999E-2</v>
      </c>
      <c r="F873">
        <v>1.8E-3</v>
      </c>
      <c r="G873" s="4">
        <v>1.4000000000000001E-18</v>
      </c>
      <c r="H873">
        <v>692568</v>
      </c>
    </row>
    <row r="874" spans="1:8">
      <c r="A874" t="s">
        <v>1216</v>
      </c>
      <c r="B874" t="s">
        <v>24</v>
      </c>
      <c r="C874" t="s">
        <v>17</v>
      </c>
      <c r="D874">
        <v>0.1207</v>
      </c>
      <c r="E874">
        <v>-1.54E-2</v>
      </c>
      <c r="F874">
        <v>2.5999999999999999E-3</v>
      </c>
      <c r="G874" s="4">
        <v>5.5999999999999997E-9</v>
      </c>
      <c r="H874">
        <v>684854</v>
      </c>
    </row>
    <row r="875" spans="1:8">
      <c r="A875" t="s">
        <v>1217</v>
      </c>
      <c r="B875" t="s">
        <v>16</v>
      </c>
      <c r="C875" t="s">
        <v>17</v>
      </c>
      <c r="D875">
        <v>0.67100000000000004</v>
      </c>
      <c r="E875">
        <v>-1.0200000000000001E-2</v>
      </c>
      <c r="F875">
        <v>1.8E-3</v>
      </c>
      <c r="G875" s="4">
        <v>2.4999999999999999E-8</v>
      </c>
      <c r="H875">
        <v>691019</v>
      </c>
    </row>
    <row r="876" spans="1:8">
      <c r="A876" t="s">
        <v>1218</v>
      </c>
      <c r="B876" t="s">
        <v>16</v>
      </c>
      <c r="C876" t="s">
        <v>17</v>
      </c>
      <c r="D876">
        <v>0.50900000000000001</v>
      </c>
      <c r="E876">
        <v>1.6400000000000001E-2</v>
      </c>
      <c r="F876">
        <v>1.6999999999999999E-3</v>
      </c>
      <c r="G876" s="4">
        <v>3.5000000000000003E-21</v>
      </c>
      <c r="H876">
        <v>676674</v>
      </c>
    </row>
    <row r="877" spans="1:8">
      <c r="A877" t="s">
        <v>1219</v>
      </c>
      <c r="B877" t="s">
        <v>16</v>
      </c>
      <c r="C877" t="s">
        <v>17</v>
      </c>
      <c r="D877">
        <v>0.30530000000000002</v>
      </c>
      <c r="E877">
        <v>-1.2999999999999999E-2</v>
      </c>
      <c r="F877">
        <v>1.8E-3</v>
      </c>
      <c r="G877" s="4">
        <v>2.0999999999999999E-13</v>
      </c>
      <c r="H877">
        <v>795474</v>
      </c>
    </row>
    <row r="878" spans="1:8">
      <c r="A878" t="s">
        <v>1220</v>
      </c>
      <c r="B878" t="s">
        <v>16</v>
      </c>
      <c r="C878" t="s">
        <v>17</v>
      </c>
      <c r="D878">
        <v>0.61609999999999998</v>
      </c>
      <c r="E878">
        <v>-9.7999999999999997E-3</v>
      </c>
      <c r="F878">
        <v>1.6999999999999999E-3</v>
      </c>
      <c r="G878" s="4">
        <v>8.7000000000000001E-9</v>
      </c>
      <c r="H878">
        <v>775400</v>
      </c>
    </row>
    <row r="879" spans="1:8">
      <c r="A879" t="s">
        <v>1221</v>
      </c>
      <c r="B879" t="s">
        <v>16</v>
      </c>
      <c r="C879" t="s">
        <v>21</v>
      </c>
      <c r="D879">
        <v>0.32900000000000001</v>
      </c>
      <c r="E879">
        <v>-1.29E-2</v>
      </c>
      <c r="F879">
        <v>1.8E-3</v>
      </c>
      <c r="G879" s="4">
        <v>2.8000000000000002E-12</v>
      </c>
      <c r="H879">
        <v>690974</v>
      </c>
    </row>
    <row r="880" spans="1:8">
      <c r="A880" t="s">
        <v>1222</v>
      </c>
      <c r="B880" t="s">
        <v>24</v>
      </c>
      <c r="C880" t="s">
        <v>21</v>
      </c>
      <c r="D880">
        <v>0.20519999999999999</v>
      </c>
      <c r="E880">
        <v>1.4800000000000001E-2</v>
      </c>
      <c r="F880">
        <v>2.2000000000000001E-3</v>
      </c>
      <c r="G880" s="4">
        <v>5.9000000000000003E-12</v>
      </c>
      <c r="H880">
        <v>692479</v>
      </c>
    </row>
    <row r="881" spans="1:8">
      <c r="A881" t="s">
        <v>1223</v>
      </c>
      <c r="B881" t="s">
        <v>24</v>
      </c>
      <c r="C881" t="s">
        <v>21</v>
      </c>
      <c r="D881">
        <v>0.93966000000000005</v>
      </c>
      <c r="E881">
        <v>2.3099999999999999E-2</v>
      </c>
      <c r="F881">
        <v>3.5000000000000001E-3</v>
      </c>
      <c r="G881" s="4">
        <v>2.4000000000000001E-11</v>
      </c>
      <c r="H881">
        <v>789356</v>
      </c>
    </row>
    <row r="882" spans="1:8">
      <c r="A882" t="s">
        <v>1224</v>
      </c>
      <c r="B882" t="s">
        <v>16</v>
      </c>
      <c r="C882" t="s">
        <v>17</v>
      </c>
      <c r="D882">
        <v>0.4849</v>
      </c>
      <c r="E882">
        <v>9.5999999999999992E-3</v>
      </c>
      <c r="F882">
        <v>1.6000000000000001E-3</v>
      </c>
      <c r="G882" s="4">
        <v>5.1000000000000002E-9</v>
      </c>
      <c r="H882">
        <v>795592</v>
      </c>
    </row>
    <row r="883" spans="1:8">
      <c r="A883" t="s">
        <v>1225</v>
      </c>
      <c r="B883" t="s">
        <v>24</v>
      </c>
      <c r="C883" t="s">
        <v>17</v>
      </c>
      <c r="D883">
        <v>0.40510000000000002</v>
      </c>
      <c r="E883">
        <v>1.6899999999999998E-2</v>
      </c>
      <c r="F883">
        <v>1.6999999999999999E-3</v>
      </c>
      <c r="G883" s="4">
        <v>1.3E-24</v>
      </c>
      <c r="H883">
        <v>793546</v>
      </c>
    </row>
    <row r="884" spans="1:8">
      <c r="A884" t="s">
        <v>1226</v>
      </c>
      <c r="B884" t="s">
        <v>16</v>
      </c>
      <c r="C884" t="s">
        <v>24</v>
      </c>
      <c r="D884">
        <v>0.17730000000000001</v>
      </c>
      <c r="E884">
        <v>1.37E-2</v>
      </c>
      <c r="F884">
        <v>2.3E-3</v>
      </c>
      <c r="G884" s="4">
        <v>1.2E-9</v>
      </c>
      <c r="H884">
        <v>691565</v>
      </c>
    </row>
    <row r="885" spans="1:8">
      <c r="A885" t="s">
        <v>1227</v>
      </c>
      <c r="B885" t="s">
        <v>16</v>
      </c>
      <c r="C885" t="s">
        <v>17</v>
      </c>
      <c r="D885">
        <v>0.34339999999999998</v>
      </c>
      <c r="E885">
        <v>1.2200000000000001E-2</v>
      </c>
      <c r="F885">
        <v>1.8E-3</v>
      </c>
      <c r="G885" s="4">
        <v>2.0999999999999999E-11</v>
      </c>
      <c r="H885">
        <v>691120</v>
      </c>
    </row>
    <row r="886" spans="1:8">
      <c r="A886" t="s">
        <v>1228</v>
      </c>
      <c r="B886" t="s">
        <v>16</v>
      </c>
      <c r="C886" t="s">
        <v>24</v>
      </c>
      <c r="D886">
        <v>0.18010000000000001</v>
      </c>
      <c r="E886">
        <v>-3.2300000000000002E-2</v>
      </c>
      <c r="F886">
        <v>2.0999999999999999E-3</v>
      </c>
      <c r="G886" s="4">
        <v>1.6E-52</v>
      </c>
      <c r="H886">
        <v>778333</v>
      </c>
    </row>
    <row r="887" spans="1:8">
      <c r="A887" t="s">
        <v>1229</v>
      </c>
      <c r="B887" t="s">
        <v>16</v>
      </c>
      <c r="C887" t="s">
        <v>17</v>
      </c>
      <c r="D887">
        <v>0.1895</v>
      </c>
      <c r="E887">
        <v>1.2699999999999999E-2</v>
      </c>
      <c r="F887">
        <v>2.2000000000000001E-3</v>
      </c>
      <c r="G887" s="4">
        <v>4.1000000000000003E-9</v>
      </c>
      <c r="H887">
        <v>691544</v>
      </c>
    </row>
    <row r="888" spans="1:8">
      <c r="A888" t="s">
        <v>1230</v>
      </c>
      <c r="B888" t="s">
        <v>24</v>
      </c>
      <c r="C888" t="s">
        <v>17</v>
      </c>
      <c r="D888">
        <v>0.4521</v>
      </c>
      <c r="E888">
        <v>1.0500000000000001E-2</v>
      </c>
      <c r="F888">
        <v>1.6999999999999999E-3</v>
      </c>
      <c r="G888" s="4">
        <v>2.5000000000000002E-10</v>
      </c>
      <c r="H888">
        <v>778076</v>
      </c>
    </row>
    <row r="889" spans="1:8">
      <c r="A889" t="s">
        <v>1231</v>
      </c>
      <c r="B889" t="s">
        <v>16</v>
      </c>
      <c r="C889" t="s">
        <v>17</v>
      </c>
      <c r="D889">
        <v>0.87539999999999996</v>
      </c>
      <c r="E889">
        <v>1.6400000000000001E-2</v>
      </c>
      <c r="F889">
        <v>2.5999999999999999E-3</v>
      </c>
      <c r="G889" s="4">
        <v>2.1E-10</v>
      </c>
      <c r="H889">
        <v>692421</v>
      </c>
    </row>
    <row r="890" spans="1:8">
      <c r="A890" t="s">
        <v>1232</v>
      </c>
      <c r="B890" t="s">
        <v>16</v>
      </c>
      <c r="C890" t="s">
        <v>17</v>
      </c>
      <c r="D890">
        <v>0.81969999999999998</v>
      </c>
      <c r="E890">
        <v>-4.0899999999999999E-2</v>
      </c>
      <c r="F890">
        <v>2.0999999999999999E-3</v>
      </c>
      <c r="G890" s="4">
        <v>9.3000000000000005E-84</v>
      </c>
      <c r="H890">
        <v>795612</v>
      </c>
    </row>
    <row r="891" spans="1:8">
      <c r="A891" t="s">
        <v>1233</v>
      </c>
      <c r="B891" t="s">
        <v>24</v>
      </c>
      <c r="C891" t="s">
        <v>21</v>
      </c>
      <c r="D891">
        <v>0.51329999999999998</v>
      </c>
      <c r="E891">
        <v>-8.8000000000000005E-3</v>
      </c>
      <c r="F891">
        <v>1.6000000000000001E-3</v>
      </c>
      <c r="G891" s="4">
        <v>4.9999999999999998E-8</v>
      </c>
      <c r="H891">
        <v>794819</v>
      </c>
    </row>
    <row r="892" spans="1:8">
      <c r="A892" t="s">
        <v>513</v>
      </c>
      <c r="B892" t="s">
        <v>24</v>
      </c>
      <c r="C892" t="s">
        <v>21</v>
      </c>
      <c r="D892">
        <v>0.44069999999999998</v>
      </c>
      <c r="E892">
        <v>-0.01</v>
      </c>
      <c r="F892">
        <v>1.8E-3</v>
      </c>
      <c r="G892" s="4">
        <v>1.2E-8</v>
      </c>
      <c r="H892">
        <v>682666</v>
      </c>
    </row>
    <row r="893" spans="1:8">
      <c r="A893" t="s">
        <v>1234</v>
      </c>
      <c r="B893" t="s">
        <v>16</v>
      </c>
      <c r="C893" t="s">
        <v>21</v>
      </c>
      <c r="D893">
        <v>0.57789999999999997</v>
      </c>
      <c r="E893">
        <v>1.44E-2</v>
      </c>
      <c r="F893">
        <v>1.6999999999999999E-3</v>
      </c>
      <c r="G893" s="4">
        <v>4.4999999999999998E-17</v>
      </c>
      <c r="H893">
        <v>692419</v>
      </c>
    </row>
    <row r="894" spans="1:8">
      <c r="A894" t="s">
        <v>514</v>
      </c>
      <c r="B894" t="s">
        <v>16</v>
      </c>
      <c r="C894" t="s">
        <v>17</v>
      </c>
      <c r="D894">
        <v>0.42899999999999999</v>
      </c>
      <c r="E894">
        <v>-9.7000000000000003E-3</v>
      </c>
      <c r="F894">
        <v>1.6999999999999999E-3</v>
      </c>
      <c r="G894" s="4">
        <v>2.4999999999999999E-8</v>
      </c>
      <c r="H894">
        <v>692261</v>
      </c>
    </row>
    <row r="895" spans="1:8">
      <c r="A895" t="s">
        <v>516</v>
      </c>
      <c r="B895" t="s">
        <v>16</v>
      </c>
      <c r="C895" t="s">
        <v>17</v>
      </c>
      <c r="D895">
        <v>0.84219999999999995</v>
      </c>
      <c r="E895">
        <v>1.7100000000000001E-2</v>
      </c>
      <c r="F895">
        <v>2.2000000000000001E-3</v>
      </c>
      <c r="G895" s="4">
        <v>2E-14</v>
      </c>
      <c r="H895">
        <v>793852</v>
      </c>
    </row>
    <row r="896" spans="1:8">
      <c r="A896" t="s">
        <v>1235</v>
      </c>
      <c r="B896" t="s">
        <v>24</v>
      </c>
      <c r="C896" t="s">
        <v>21</v>
      </c>
      <c r="D896">
        <v>0.63870000000000005</v>
      </c>
      <c r="E896">
        <v>1.6199999999999999E-2</v>
      </c>
      <c r="F896">
        <v>1.6999999999999999E-3</v>
      </c>
      <c r="G896" s="4">
        <v>3.5999999999999999E-21</v>
      </c>
      <c r="H896">
        <v>752768</v>
      </c>
    </row>
    <row r="897" spans="1:8">
      <c r="A897" t="s">
        <v>1236</v>
      </c>
      <c r="B897" t="s">
        <v>16</v>
      </c>
      <c r="C897" t="s">
        <v>17</v>
      </c>
      <c r="D897">
        <v>0.28179999999999999</v>
      </c>
      <c r="E897">
        <v>-1.0800000000000001E-2</v>
      </c>
      <c r="F897">
        <v>1.9E-3</v>
      </c>
      <c r="G897" s="4">
        <v>1.4E-8</v>
      </c>
      <c r="H897">
        <v>690572</v>
      </c>
    </row>
    <row r="898" spans="1:8">
      <c r="A898" t="s">
        <v>442</v>
      </c>
      <c r="B898" t="s">
        <v>24</v>
      </c>
      <c r="C898" t="s">
        <v>21</v>
      </c>
      <c r="D898">
        <v>0.52055499999999999</v>
      </c>
      <c r="E898">
        <v>-1.12038E-2</v>
      </c>
      <c r="F898">
        <v>1.9970000000000001E-3</v>
      </c>
      <c r="G898" s="4">
        <v>2E-8</v>
      </c>
      <c r="H898">
        <v>463005</v>
      </c>
    </row>
    <row r="899" spans="1:8">
      <c r="A899" t="s">
        <v>1237</v>
      </c>
      <c r="B899" t="s">
        <v>21</v>
      </c>
      <c r="C899" t="s">
        <v>16</v>
      </c>
      <c r="D899">
        <v>0.74738800000000005</v>
      </c>
      <c r="E899">
        <v>1.252E-2</v>
      </c>
      <c r="F899">
        <v>2.2944200000000001E-3</v>
      </c>
      <c r="G899" s="4">
        <v>4.8E-8</v>
      </c>
      <c r="H899">
        <v>463005</v>
      </c>
    </row>
    <row r="900" spans="1:8">
      <c r="A900" t="s">
        <v>95</v>
      </c>
      <c r="B900" t="s">
        <v>24</v>
      </c>
      <c r="C900" t="s">
        <v>21</v>
      </c>
      <c r="D900">
        <v>0.78933299999999995</v>
      </c>
      <c r="E900">
        <v>-1.4427499999999999E-2</v>
      </c>
      <c r="F900">
        <v>2.4044299999999999E-3</v>
      </c>
      <c r="G900" s="4">
        <v>2.0000000000000001E-9</v>
      </c>
      <c r="H900">
        <v>463005</v>
      </c>
    </row>
    <row r="901" spans="1:8">
      <c r="A901" t="s">
        <v>1238</v>
      </c>
      <c r="B901" t="s">
        <v>17</v>
      </c>
      <c r="C901" t="s">
        <v>24</v>
      </c>
      <c r="D901">
        <v>0.35150500000000001</v>
      </c>
      <c r="E901">
        <v>1.2706200000000001E-2</v>
      </c>
      <c r="F901">
        <v>2.0861400000000002E-3</v>
      </c>
      <c r="G901" s="4">
        <v>1.0999999999999999E-9</v>
      </c>
      <c r="H901">
        <v>463005</v>
      </c>
    </row>
    <row r="902" spans="1:8">
      <c r="A902" t="s">
        <v>1239</v>
      </c>
      <c r="B902" t="s">
        <v>17</v>
      </c>
      <c r="C902" t="s">
        <v>21</v>
      </c>
      <c r="D902">
        <v>0.51161900000000005</v>
      </c>
      <c r="E902">
        <v>-1.1151100000000001E-2</v>
      </c>
      <c r="F902">
        <v>1.9671599999999999E-3</v>
      </c>
      <c r="G902" s="4">
        <v>1.4E-8</v>
      </c>
      <c r="H902">
        <v>463005</v>
      </c>
    </row>
    <row r="903" spans="1:8">
      <c r="A903" t="s">
        <v>1240</v>
      </c>
      <c r="B903" t="s">
        <v>17</v>
      </c>
      <c r="C903" t="s">
        <v>16</v>
      </c>
      <c r="D903">
        <v>0.71926000000000001</v>
      </c>
      <c r="E903">
        <v>1.6033200000000001E-2</v>
      </c>
      <c r="F903">
        <v>2.24216E-3</v>
      </c>
      <c r="G903" s="4">
        <v>8.5999999999999997E-13</v>
      </c>
      <c r="H903">
        <v>463005</v>
      </c>
    </row>
    <row r="904" spans="1:8">
      <c r="A904" t="s">
        <v>1241</v>
      </c>
      <c r="B904" t="s">
        <v>16</v>
      </c>
      <c r="C904" t="s">
        <v>17</v>
      </c>
      <c r="D904">
        <v>0.50453400000000004</v>
      </c>
      <c r="E904">
        <v>1.49195E-2</v>
      </c>
      <c r="F904">
        <v>1.9867399999999999E-3</v>
      </c>
      <c r="G904" s="4">
        <v>5.9000000000000001E-14</v>
      </c>
      <c r="H904">
        <v>463005</v>
      </c>
    </row>
    <row r="905" spans="1:8">
      <c r="A905" t="s">
        <v>1242</v>
      </c>
      <c r="B905" t="s">
        <v>16</v>
      </c>
      <c r="C905" t="s">
        <v>17</v>
      </c>
      <c r="D905">
        <v>0.75549599999999995</v>
      </c>
      <c r="E905">
        <v>1.34278E-2</v>
      </c>
      <c r="F905">
        <v>2.2374999999999999E-3</v>
      </c>
      <c r="G905" s="4">
        <v>2.0000000000000001E-9</v>
      </c>
      <c r="H905">
        <v>463005</v>
      </c>
    </row>
    <row r="906" spans="1:8">
      <c r="A906" t="s">
        <v>510</v>
      </c>
      <c r="B906" t="s">
        <v>16</v>
      </c>
      <c r="C906" t="s">
        <v>17</v>
      </c>
      <c r="D906">
        <v>0.49489100000000003</v>
      </c>
      <c r="E906">
        <v>-2.93415E-2</v>
      </c>
      <c r="F906">
        <v>1.9627899999999998E-3</v>
      </c>
      <c r="G906" s="4">
        <v>1.6E-50</v>
      </c>
      <c r="H906">
        <v>463005</v>
      </c>
    </row>
    <row r="907" spans="1:8">
      <c r="A907" t="s">
        <v>1243</v>
      </c>
      <c r="B907" t="s">
        <v>24</v>
      </c>
      <c r="C907" t="s">
        <v>16</v>
      </c>
      <c r="D907">
        <v>0.49536400000000003</v>
      </c>
      <c r="E907">
        <v>1.28015E-2</v>
      </c>
      <c r="F907">
        <v>1.9676899999999998E-3</v>
      </c>
      <c r="G907" s="4">
        <v>7.7000000000000006E-11</v>
      </c>
      <c r="H907">
        <v>463005</v>
      </c>
    </row>
    <row r="908" spans="1:8">
      <c r="A908" t="s">
        <v>1244</v>
      </c>
      <c r="B908" t="s">
        <v>16</v>
      </c>
      <c r="C908" t="s">
        <v>17</v>
      </c>
      <c r="D908">
        <v>0.46149299999999999</v>
      </c>
      <c r="E908">
        <v>-1.17932E-2</v>
      </c>
      <c r="F908">
        <v>2.0171E-3</v>
      </c>
      <c r="G908" s="4">
        <v>5.0000000000000001E-9</v>
      </c>
      <c r="H908">
        <v>463005</v>
      </c>
    </row>
    <row r="909" spans="1:8">
      <c r="A909" t="s">
        <v>1245</v>
      </c>
      <c r="B909" t="s">
        <v>16</v>
      </c>
      <c r="C909" t="s">
        <v>21</v>
      </c>
      <c r="D909">
        <v>0.92037599999999997</v>
      </c>
      <c r="E909">
        <v>1.98412E-2</v>
      </c>
      <c r="F909">
        <v>3.63547E-3</v>
      </c>
      <c r="G909" s="4">
        <v>4.8E-8</v>
      </c>
      <c r="H909">
        <v>463005</v>
      </c>
    </row>
    <row r="910" spans="1:8">
      <c r="A910" t="s">
        <v>1246</v>
      </c>
      <c r="B910" t="s">
        <v>24</v>
      </c>
      <c r="C910" t="s">
        <v>21</v>
      </c>
      <c r="D910">
        <v>0.33860299999999999</v>
      </c>
      <c r="E910">
        <v>-1.2297499999999999E-2</v>
      </c>
      <c r="F910">
        <v>2.1161499999999998E-3</v>
      </c>
      <c r="G910" s="4">
        <v>6.2000000000000001E-9</v>
      </c>
      <c r="H910">
        <v>463005</v>
      </c>
    </row>
    <row r="911" spans="1:8">
      <c r="A911" t="s">
        <v>1247</v>
      </c>
      <c r="B911" t="s">
        <v>16</v>
      </c>
      <c r="C911" t="s">
        <v>17</v>
      </c>
      <c r="D911">
        <v>0.495444</v>
      </c>
      <c r="E911">
        <v>-1.1913399999999999E-2</v>
      </c>
      <c r="F911">
        <v>1.9686700000000001E-3</v>
      </c>
      <c r="G911" s="4">
        <v>1.3999999999999999E-9</v>
      </c>
      <c r="H911">
        <v>463005</v>
      </c>
    </row>
    <row r="912" spans="1:8">
      <c r="A912" t="s">
        <v>1248</v>
      </c>
      <c r="B912" t="s">
        <v>17</v>
      </c>
      <c r="C912" t="s">
        <v>24</v>
      </c>
      <c r="D912">
        <v>0.61636299999999999</v>
      </c>
      <c r="E912">
        <v>-1.4388E-2</v>
      </c>
      <c r="F912">
        <v>2.05726E-3</v>
      </c>
      <c r="G912" s="4">
        <v>2.6999999999999998E-12</v>
      </c>
      <c r="H912">
        <v>463005</v>
      </c>
    </row>
    <row r="913" spans="1:8">
      <c r="A913" t="s">
        <v>1249</v>
      </c>
      <c r="B913" t="s">
        <v>17</v>
      </c>
      <c r="C913" t="s">
        <v>16</v>
      </c>
      <c r="D913">
        <v>0.317747</v>
      </c>
      <c r="E913">
        <v>1.68816E-2</v>
      </c>
      <c r="F913">
        <v>2.12912E-3</v>
      </c>
      <c r="G913" s="4">
        <v>2.1999999999999999E-15</v>
      </c>
      <c r="H913">
        <v>463005</v>
      </c>
    </row>
    <row r="914" spans="1:8">
      <c r="A914" t="s">
        <v>1250</v>
      </c>
      <c r="B914" t="s">
        <v>17</v>
      </c>
      <c r="C914" t="s">
        <v>21</v>
      </c>
      <c r="D914">
        <v>0.80368099999999998</v>
      </c>
      <c r="E914">
        <v>-1.3681199999999999E-2</v>
      </c>
      <c r="F914">
        <v>2.4819099999999999E-3</v>
      </c>
      <c r="G914" s="4">
        <v>3.5000000000000002E-8</v>
      </c>
      <c r="H914">
        <v>463005</v>
      </c>
    </row>
    <row r="915" spans="1:8">
      <c r="A915" t="s">
        <v>1251</v>
      </c>
      <c r="B915" t="s">
        <v>17</v>
      </c>
      <c r="C915" t="s">
        <v>16</v>
      </c>
      <c r="D915">
        <v>0.40631800000000001</v>
      </c>
      <c r="E915">
        <v>-1.80354E-2</v>
      </c>
      <c r="F915">
        <v>2.0492599999999998E-3</v>
      </c>
      <c r="G915" s="4">
        <v>1.4000000000000001E-18</v>
      </c>
      <c r="H915">
        <v>463005</v>
      </c>
    </row>
    <row r="916" spans="1:8">
      <c r="A916" t="s">
        <v>1252</v>
      </c>
      <c r="B916" t="s">
        <v>17</v>
      </c>
      <c r="C916" t="s">
        <v>24</v>
      </c>
      <c r="D916">
        <v>0.60899499999999995</v>
      </c>
      <c r="E916">
        <v>-1.1661299999999999E-2</v>
      </c>
      <c r="F916">
        <v>2.0482999999999999E-3</v>
      </c>
      <c r="G916" s="4">
        <v>1.2E-8</v>
      </c>
      <c r="H916">
        <v>463005</v>
      </c>
    </row>
    <row r="917" spans="1:8">
      <c r="A917" t="s">
        <v>1253</v>
      </c>
      <c r="B917" t="s">
        <v>17</v>
      </c>
      <c r="C917" t="s">
        <v>16</v>
      </c>
      <c r="D917">
        <v>0.81564800000000004</v>
      </c>
      <c r="E917">
        <v>2.2383E-2</v>
      </c>
      <c r="F917">
        <v>2.5400599999999998E-3</v>
      </c>
      <c r="G917" s="4">
        <v>1.2E-18</v>
      </c>
      <c r="H917">
        <v>463005</v>
      </c>
    </row>
    <row r="918" spans="1:8">
      <c r="A918" t="s">
        <v>1254</v>
      </c>
      <c r="B918" t="s">
        <v>24</v>
      </c>
      <c r="C918" t="s">
        <v>21</v>
      </c>
      <c r="D918">
        <v>0.56946300000000005</v>
      </c>
      <c r="E918">
        <v>-1.1386200000000001E-2</v>
      </c>
      <c r="F918">
        <v>2.02404E-3</v>
      </c>
      <c r="G918" s="4">
        <v>1.7999999999999999E-8</v>
      </c>
      <c r="H918">
        <v>463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ABC0D-E68D-CF49-8A86-E8CAB1F1AFE0}">
  <dimension ref="A1:I57"/>
  <sheetViews>
    <sheetView tabSelected="1" workbookViewId="0">
      <selection activeCell="H58" sqref="H58"/>
    </sheetView>
  </sheetViews>
  <sheetFormatPr defaultColWidth="11" defaultRowHeight="15.95"/>
  <cols>
    <col min="1" max="1" width="21.125" customWidth="1"/>
    <col min="2" max="2" width="19.375" customWidth="1"/>
    <col min="3" max="3" width="22.625" customWidth="1"/>
    <col min="8" max="8" width="12.375" customWidth="1"/>
  </cols>
  <sheetData>
    <row r="1" spans="1:9">
      <c r="A1" s="6" t="s">
        <v>1255</v>
      </c>
      <c r="B1" s="6"/>
      <c r="C1" s="6"/>
      <c r="D1" s="6"/>
      <c r="E1" s="6"/>
    </row>
    <row r="2" spans="1:9" ht="17.100000000000001" thickBot="1"/>
    <row r="3" spans="1:9" ht="20.100000000000001" thickBot="1">
      <c r="A3" s="1" t="s">
        <v>1256</v>
      </c>
      <c r="B3" s="2" t="s">
        <v>1257</v>
      </c>
      <c r="C3" s="2" t="s">
        <v>1258</v>
      </c>
      <c r="D3" s="2" t="s">
        <v>1259</v>
      </c>
      <c r="E3" s="2" t="s">
        <v>1260</v>
      </c>
      <c r="F3" s="2" t="s">
        <v>8</v>
      </c>
      <c r="G3" s="2" t="s">
        <v>9</v>
      </c>
      <c r="H3" s="2" t="s">
        <v>1261</v>
      </c>
      <c r="I3" s="3" t="s">
        <v>1262</v>
      </c>
    </row>
    <row r="4" spans="1:9">
      <c r="A4" s="5" t="s">
        <v>1263</v>
      </c>
      <c r="B4" t="s">
        <v>1264</v>
      </c>
      <c r="C4" t="s">
        <v>1265</v>
      </c>
      <c r="D4">
        <v>87</v>
      </c>
      <c r="E4">
        <v>3.4968819999999998E-2</v>
      </c>
      <c r="F4">
        <v>1.1412716999999999E-2</v>
      </c>
      <c r="G4" s="4">
        <v>2.9163499999999998E-3</v>
      </c>
      <c r="H4">
        <v>1.2599890000000001E-2</v>
      </c>
      <c r="I4">
        <v>5.733775E-2</v>
      </c>
    </row>
    <row r="5" spans="1:9">
      <c r="A5" s="5" t="s">
        <v>1263</v>
      </c>
      <c r="B5" t="s">
        <v>1264</v>
      </c>
      <c r="C5" t="s">
        <v>1266</v>
      </c>
      <c r="D5">
        <v>87</v>
      </c>
      <c r="E5">
        <v>5.1531939999999998E-2</v>
      </c>
      <c r="F5">
        <v>2.5428229E-2</v>
      </c>
      <c r="G5" s="4">
        <v>4.5841819999999998E-2</v>
      </c>
      <c r="H5">
        <v>-1.487051E-2</v>
      </c>
      <c r="I5">
        <v>8.4808149999999999E-2</v>
      </c>
    </row>
    <row r="6" spans="1:9">
      <c r="A6" s="5" t="s">
        <v>1263</v>
      </c>
      <c r="B6" t="s">
        <v>1264</v>
      </c>
      <c r="C6" t="s">
        <v>1267</v>
      </c>
      <c r="D6">
        <v>87</v>
      </c>
      <c r="E6">
        <v>2.90932E-2</v>
      </c>
      <c r="F6">
        <v>7.2133809999999996E-3</v>
      </c>
      <c r="G6" s="4">
        <v>5.5016180000000002E-5</v>
      </c>
      <c r="H6">
        <v>1.495497E-2</v>
      </c>
      <c r="I6">
        <v>4.3231430000000001E-2</v>
      </c>
    </row>
    <row r="7" spans="1:9">
      <c r="A7" s="5" t="s">
        <v>1268</v>
      </c>
      <c r="B7" t="s">
        <v>1264</v>
      </c>
      <c r="C7" t="s">
        <v>1265</v>
      </c>
      <c r="D7">
        <v>140</v>
      </c>
      <c r="E7">
        <v>8.9020729999999999E-3</v>
      </c>
      <c r="F7">
        <v>1.2826451000000001E-2</v>
      </c>
      <c r="G7">
        <v>0.48881530000000001</v>
      </c>
      <c r="H7">
        <v>-1.6237769999999999E-2</v>
      </c>
      <c r="I7">
        <v>3.4041920000000003E-2</v>
      </c>
    </row>
    <row r="8" spans="1:9">
      <c r="A8" s="5" t="s">
        <v>1268</v>
      </c>
      <c r="B8" t="s">
        <v>1264</v>
      </c>
      <c r="C8" t="s">
        <v>1266</v>
      </c>
      <c r="D8">
        <v>140</v>
      </c>
      <c r="E8">
        <v>1.8125459E-2</v>
      </c>
      <c r="F8">
        <v>1.9939187000000001E-2</v>
      </c>
      <c r="G8">
        <v>0.3649154</v>
      </c>
      <c r="H8">
        <v>-2.0955350000000001E-2</v>
      </c>
      <c r="I8">
        <v>5.7206269999999997E-2</v>
      </c>
    </row>
    <row r="9" spans="1:9">
      <c r="A9" s="5" t="s">
        <v>1268</v>
      </c>
      <c r="B9" t="s">
        <v>1264</v>
      </c>
      <c r="C9" t="s">
        <v>1267</v>
      </c>
      <c r="D9">
        <v>140</v>
      </c>
      <c r="E9">
        <v>9.0262120000000005E-3</v>
      </c>
      <c r="F9">
        <v>5.9696590000000004E-3</v>
      </c>
      <c r="G9">
        <v>0.13053010000000001</v>
      </c>
      <c r="H9">
        <v>-2.67432E-3</v>
      </c>
      <c r="I9">
        <v>2.072674E-2</v>
      </c>
    </row>
    <row r="10" spans="1:9">
      <c r="A10" s="5" t="s">
        <v>1269</v>
      </c>
      <c r="B10" t="s">
        <v>1264</v>
      </c>
      <c r="C10" t="s">
        <v>1265</v>
      </c>
      <c r="D10">
        <v>886</v>
      </c>
      <c r="E10">
        <v>3.1980849999999998E-2</v>
      </c>
      <c r="F10">
        <v>9.0863479999999993E-3</v>
      </c>
      <c r="G10" s="4">
        <v>4.5413499999999999E-4</v>
      </c>
      <c r="H10">
        <v>1.4171609999999999E-2</v>
      </c>
      <c r="I10">
        <v>4.9790090000000002E-2</v>
      </c>
    </row>
    <row r="11" spans="1:9">
      <c r="A11" s="5" t="s">
        <v>1269</v>
      </c>
      <c r="B11" t="s">
        <v>1264</v>
      </c>
      <c r="C11" t="s">
        <v>1266</v>
      </c>
      <c r="D11">
        <v>886</v>
      </c>
      <c r="E11">
        <v>3.8394329999999997E-2</v>
      </c>
      <c r="F11">
        <v>7.1259940000000001E-3</v>
      </c>
      <c r="G11" s="4">
        <v>9.1443010000000003E-8</v>
      </c>
      <c r="H11">
        <v>2.4427379999999999E-2</v>
      </c>
      <c r="I11">
        <v>5.2361280000000003E-2</v>
      </c>
    </row>
    <row r="12" spans="1:9">
      <c r="A12" s="5" t="s">
        <v>1269</v>
      </c>
      <c r="B12" t="s">
        <v>1264</v>
      </c>
      <c r="C12" t="s">
        <v>1267</v>
      </c>
      <c r="D12">
        <v>886</v>
      </c>
      <c r="E12">
        <v>1.849814E-2</v>
      </c>
      <c r="F12">
        <v>2.361096E-3</v>
      </c>
      <c r="G12" s="4">
        <v>4.7049769999999999E-15</v>
      </c>
      <c r="H12">
        <v>1.387039E-2</v>
      </c>
      <c r="I12">
        <v>2.312589E-2</v>
      </c>
    </row>
    <row r="13" spans="1:9">
      <c r="A13" s="5" t="s">
        <v>1263</v>
      </c>
      <c r="B13" t="s">
        <v>1270</v>
      </c>
      <c r="C13" t="s">
        <v>1265</v>
      </c>
      <c r="D13">
        <v>87</v>
      </c>
      <c r="E13">
        <v>-5.632359E-2</v>
      </c>
      <c r="F13">
        <v>9.940394E-3</v>
      </c>
      <c r="G13" s="4">
        <v>1.9046090000000001E-7</v>
      </c>
      <c r="H13">
        <f>-0.07580676</f>
        <v>-7.5806760000000001E-2</v>
      </c>
      <c r="I13">
        <v>-3.6840419999999999E-2</v>
      </c>
    </row>
    <row r="14" spans="1:9">
      <c r="A14" s="5" t="s">
        <v>1263</v>
      </c>
      <c r="B14" t="s">
        <v>1270</v>
      </c>
      <c r="C14" t="s">
        <v>1266</v>
      </c>
      <c r="D14">
        <v>87</v>
      </c>
      <c r="E14">
        <v>-9.51206E-2</v>
      </c>
      <c r="F14">
        <v>3.8838914000000002E-2</v>
      </c>
      <c r="G14" s="4">
        <v>1.6375069999999999E-2</v>
      </c>
      <c r="H14">
        <f>-0.17124487</f>
        <v>-0.17124486999999999</v>
      </c>
      <c r="I14">
        <v>-1.8996329999999999E-2</v>
      </c>
    </row>
    <row r="15" spans="1:9">
      <c r="A15" s="5" t="s">
        <v>1263</v>
      </c>
      <c r="B15" t="s">
        <v>1270</v>
      </c>
      <c r="C15" t="s">
        <v>1267</v>
      </c>
      <c r="D15">
        <v>87</v>
      </c>
      <c r="E15">
        <v>-5.6839470000000003E-2</v>
      </c>
      <c r="F15">
        <v>6.8806099999999997E-3</v>
      </c>
      <c r="G15" s="4">
        <v>1.446768E-16</v>
      </c>
      <c r="H15">
        <f>-0.07032547</f>
        <v>-7.0325470000000001E-2</v>
      </c>
      <c r="I15">
        <v>-4.3353469999999998E-2</v>
      </c>
    </row>
    <row r="16" spans="1:9">
      <c r="A16" s="5" t="s">
        <v>1268</v>
      </c>
      <c r="B16" t="s">
        <v>1270</v>
      </c>
      <c r="C16" t="s">
        <v>1265</v>
      </c>
      <c r="D16">
        <v>140</v>
      </c>
      <c r="E16">
        <v>-5.2906349999999998E-2</v>
      </c>
      <c r="F16">
        <v>1.1552224999999999E-2</v>
      </c>
      <c r="G16" s="4">
        <v>1.024332E-5</v>
      </c>
      <c r="H16">
        <f>-0.07554871</f>
        <v>-7.5548710000000005E-2</v>
      </c>
      <c r="I16">
        <v>-3.0263990000000001E-2</v>
      </c>
    </row>
    <row r="17" spans="1:9">
      <c r="A17" s="5" t="s">
        <v>1268</v>
      </c>
      <c r="B17" t="s">
        <v>1270</v>
      </c>
      <c r="C17" t="s">
        <v>1266</v>
      </c>
      <c r="D17">
        <v>140</v>
      </c>
      <c r="E17" s="10">
        <v>-8.2760020000000004E-2</v>
      </c>
      <c r="F17" s="10">
        <v>2.3870914E-2</v>
      </c>
      <c r="G17" s="11">
        <v>7.0211670000000005E-4</v>
      </c>
      <c r="H17">
        <f>-0.12954701</f>
        <v>-0.12954700999999999</v>
      </c>
      <c r="I17">
        <v>-3.5973030000000003E-2</v>
      </c>
    </row>
    <row r="18" spans="1:9">
      <c r="A18" s="5" t="s">
        <v>1268</v>
      </c>
      <c r="B18" t="s">
        <v>1270</v>
      </c>
      <c r="C18" t="s">
        <v>1267</v>
      </c>
      <c r="D18">
        <v>140</v>
      </c>
      <c r="E18">
        <v>-4.3242620000000002E-2</v>
      </c>
      <c r="F18">
        <v>5.6596199999999998E-3</v>
      </c>
      <c r="G18" s="4">
        <v>2.1629300000000001E-14</v>
      </c>
      <c r="H18">
        <f>-0.05433548</f>
        <v>-5.4335479999999999E-2</v>
      </c>
      <c r="I18">
        <v>-3.2149759999999999E-2</v>
      </c>
    </row>
    <row r="19" spans="1:9">
      <c r="A19" s="5" t="s">
        <v>1269</v>
      </c>
      <c r="B19" t="s">
        <v>1270</v>
      </c>
      <c r="C19" t="s">
        <v>1265</v>
      </c>
      <c r="D19">
        <v>888</v>
      </c>
      <c r="E19">
        <v>-4.637057E-2</v>
      </c>
      <c r="F19">
        <v>4.7571319999999999E-3</v>
      </c>
      <c r="G19" s="4">
        <v>2.139005E-21</v>
      </c>
      <c r="H19">
        <f>-0.05569455</f>
        <v>-5.5694550000000002E-2</v>
      </c>
      <c r="I19">
        <v>-3.7046589999999997E-2</v>
      </c>
    </row>
    <row r="20" spans="1:9">
      <c r="A20" s="5" t="s">
        <v>1269</v>
      </c>
      <c r="B20" t="s">
        <v>1270</v>
      </c>
      <c r="C20" t="s">
        <v>1266</v>
      </c>
      <c r="D20">
        <v>888</v>
      </c>
      <c r="E20">
        <v>-4.5458449999999997E-2</v>
      </c>
      <c r="F20">
        <v>6.6552060000000003E-3</v>
      </c>
      <c r="G20" s="4">
        <v>1.5711469999999999E-11</v>
      </c>
      <c r="H20">
        <f>-0.05850265</f>
        <v>-5.8502650000000003E-2</v>
      </c>
      <c r="I20">
        <v>-3.2414249999999999E-2</v>
      </c>
    </row>
    <row r="21" spans="1:9">
      <c r="A21" s="5" t="s">
        <v>1269</v>
      </c>
      <c r="B21" t="s">
        <v>1270</v>
      </c>
      <c r="C21" t="s">
        <v>1267</v>
      </c>
      <c r="D21">
        <v>888</v>
      </c>
      <c r="E21">
        <v>-4.8423609999999999E-2</v>
      </c>
      <c r="F21">
        <v>2.5052809999999998E-3</v>
      </c>
      <c r="G21" s="4">
        <v>3.0862389999999998E-83</v>
      </c>
      <c r="H21">
        <f>-0.05333396</f>
        <v>-5.333396E-2</v>
      </c>
      <c r="I21">
        <v>-4.3513259999999998E-2</v>
      </c>
    </row>
    <row r="22" spans="1:9">
      <c r="A22" s="5" t="s">
        <v>1263</v>
      </c>
      <c r="B22" t="s">
        <v>1271</v>
      </c>
      <c r="C22" t="s">
        <v>1265</v>
      </c>
      <c r="D22">
        <v>87</v>
      </c>
      <c r="E22">
        <v>0.21965212000000001</v>
      </c>
      <c r="F22">
        <v>0.10021265</v>
      </c>
      <c r="G22">
        <v>3.1091919999999999E-2</v>
      </c>
      <c r="H22">
        <v>2.3235329999999998E-2</v>
      </c>
      <c r="I22">
        <v>0.41606891000000001</v>
      </c>
    </row>
    <row r="23" spans="1:9">
      <c r="A23" s="5" t="s">
        <v>1263</v>
      </c>
      <c r="B23" t="s">
        <v>1271</v>
      </c>
      <c r="C23" t="s">
        <v>1266</v>
      </c>
      <c r="D23">
        <v>87</v>
      </c>
      <c r="E23" s="9">
        <v>0.11839187</v>
      </c>
      <c r="F23" s="9">
        <v>0.14411257</v>
      </c>
      <c r="G23" s="9">
        <v>0.41364645</v>
      </c>
      <c r="H23">
        <v>-0.16406879999999999</v>
      </c>
      <c r="I23">
        <v>0.4008525</v>
      </c>
    </row>
    <row r="24" spans="1:9">
      <c r="A24" s="5" t="s">
        <v>1263</v>
      </c>
      <c r="B24" t="s">
        <v>1271</v>
      </c>
      <c r="C24" t="s">
        <v>1267</v>
      </c>
      <c r="D24">
        <v>87</v>
      </c>
      <c r="E24">
        <v>0.12125298</v>
      </c>
      <c r="F24">
        <v>5.6970449999999999E-2</v>
      </c>
      <c r="G24">
        <v>3.3308190000000001E-2</v>
      </c>
      <c r="H24">
        <v>9.5908980000000005E-3</v>
      </c>
      <c r="I24">
        <v>0.23291506200000001</v>
      </c>
    </row>
    <row r="25" spans="1:9">
      <c r="A25" s="5" t="s">
        <v>1268</v>
      </c>
      <c r="B25" t="s">
        <v>1271</v>
      </c>
      <c r="C25" t="s">
        <v>1265</v>
      </c>
      <c r="D25">
        <v>140</v>
      </c>
      <c r="E25">
        <v>0.20009017000000001</v>
      </c>
      <c r="F25">
        <v>9.4336020000000007E-2</v>
      </c>
      <c r="G25">
        <v>3.5693820000000001E-2</v>
      </c>
      <c r="H25">
        <v>1.519157E-2</v>
      </c>
      <c r="I25">
        <v>0.38498876999999998</v>
      </c>
    </row>
    <row r="26" spans="1:9">
      <c r="A26" s="5" t="s">
        <v>1268</v>
      </c>
      <c r="B26" t="s">
        <v>1271</v>
      </c>
      <c r="C26" t="s">
        <v>1266</v>
      </c>
      <c r="D26">
        <v>140</v>
      </c>
      <c r="E26">
        <v>0.14013212999999999</v>
      </c>
      <c r="F26">
        <v>0.10563309999999999</v>
      </c>
      <c r="G26">
        <v>0.18683446000000001</v>
      </c>
      <c r="H26">
        <v>-6.6908750000000003E-2</v>
      </c>
      <c r="I26">
        <v>0.34717301</v>
      </c>
    </row>
    <row r="27" spans="1:9">
      <c r="A27" s="5" t="s">
        <v>1268</v>
      </c>
      <c r="B27" t="s">
        <v>1271</v>
      </c>
      <c r="C27" t="s">
        <v>1267</v>
      </c>
      <c r="D27">
        <v>140</v>
      </c>
      <c r="E27">
        <v>9.0975440000000005E-2</v>
      </c>
      <c r="F27">
        <v>4.4036800000000001E-2</v>
      </c>
      <c r="G27">
        <v>3.8838329999999997E-2</v>
      </c>
      <c r="H27">
        <v>4.6633120000000002E-3</v>
      </c>
      <c r="I27">
        <v>0.17728756800000001</v>
      </c>
    </row>
    <row r="28" spans="1:9">
      <c r="A28" s="5" t="s">
        <v>1269</v>
      </c>
      <c r="B28" t="s">
        <v>1271</v>
      </c>
      <c r="C28" t="s">
        <v>1265</v>
      </c>
      <c r="D28">
        <v>891</v>
      </c>
      <c r="E28">
        <v>1.7482689999999999E-2</v>
      </c>
      <c r="F28">
        <v>4.292638E-2</v>
      </c>
      <c r="G28">
        <v>0.68389876999999999</v>
      </c>
      <c r="H28">
        <v>-6.6653009999999999E-2</v>
      </c>
      <c r="I28">
        <v>0.10161839</v>
      </c>
    </row>
    <row r="29" spans="1:9">
      <c r="A29" s="5" t="s">
        <v>1269</v>
      </c>
      <c r="B29" t="s">
        <v>1271</v>
      </c>
      <c r="C29" t="s">
        <v>1266</v>
      </c>
      <c r="D29">
        <v>891</v>
      </c>
      <c r="E29" s="10">
        <v>-2.929435E-2</v>
      </c>
      <c r="F29" s="10">
        <v>3.3074729999999997E-2</v>
      </c>
      <c r="G29" s="10">
        <v>0.37599839000000002</v>
      </c>
      <c r="H29">
        <v>-9.4120819999999994E-2</v>
      </c>
      <c r="I29">
        <v>3.553212E-2</v>
      </c>
    </row>
    <row r="30" spans="1:9">
      <c r="A30" s="5" t="s">
        <v>1269</v>
      </c>
      <c r="B30" t="s">
        <v>1271</v>
      </c>
      <c r="C30" t="s">
        <v>1267</v>
      </c>
      <c r="D30">
        <v>891</v>
      </c>
      <c r="E30">
        <v>3.2858030000000003E-2</v>
      </c>
      <c r="F30">
        <v>1.9276120000000001E-2</v>
      </c>
      <c r="G30">
        <v>8.8269490000000006E-2</v>
      </c>
      <c r="H30">
        <v>-4.9231650000000002E-3</v>
      </c>
      <c r="I30">
        <v>7.0639225E-2</v>
      </c>
    </row>
    <row r="31" spans="1:9">
      <c r="A31" s="5" t="s">
        <v>1268</v>
      </c>
      <c r="B31" t="s">
        <v>1272</v>
      </c>
      <c r="C31" t="s">
        <v>1265</v>
      </c>
      <c r="D31">
        <v>140</v>
      </c>
      <c r="E31">
        <v>4.4031180000000001E-3</v>
      </c>
      <c r="F31">
        <v>9.3555329999999992E-3</v>
      </c>
      <c r="G31">
        <v>0.63863329999999996</v>
      </c>
      <c r="H31">
        <v>-1.393373E-2</v>
      </c>
      <c r="I31">
        <v>2.273996E-2</v>
      </c>
    </row>
    <row r="32" spans="1:9">
      <c r="A32" s="5" t="s">
        <v>1268</v>
      </c>
      <c r="B32" t="s">
        <v>1272</v>
      </c>
      <c r="C32" t="s">
        <v>1266</v>
      </c>
      <c r="D32">
        <v>140</v>
      </c>
      <c r="E32">
        <v>1.355142E-2</v>
      </c>
      <c r="F32">
        <v>1.9162973E-2</v>
      </c>
      <c r="G32">
        <v>0.4806552</v>
      </c>
      <c r="H32">
        <v>-2.400801E-2</v>
      </c>
      <c r="I32">
        <v>5.1110849999999999E-2</v>
      </c>
    </row>
    <row r="33" spans="1:9">
      <c r="A33" s="5" t="s">
        <v>1268</v>
      </c>
      <c r="B33" t="s">
        <v>1272</v>
      </c>
      <c r="C33" t="s">
        <v>1267</v>
      </c>
      <c r="D33">
        <v>140</v>
      </c>
      <c r="E33">
        <v>-3.6491119999999999E-3</v>
      </c>
      <c r="F33">
        <v>3.6356639999999998E-3</v>
      </c>
      <c r="G33">
        <v>0.31552370000000002</v>
      </c>
      <c r="H33">
        <v>-1.0775013E-2</v>
      </c>
      <c r="I33">
        <v>3.4767890000000001E-3</v>
      </c>
    </row>
    <row r="34" spans="1:9">
      <c r="A34" s="5" t="s">
        <v>1263</v>
      </c>
      <c r="B34" t="s">
        <v>1272</v>
      </c>
      <c r="C34" t="s">
        <v>1265</v>
      </c>
      <c r="D34">
        <v>87</v>
      </c>
      <c r="E34">
        <v>-3.3759452000000002E-2</v>
      </c>
      <c r="F34">
        <v>1.0891206E-2</v>
      </c>
      <c r="G34">
        <v>2.6183769999999999E-3</v>
      </c>
      <c r="H34">
        <f>-0.05510622</f>
        <v>-5.5106219999999997E-2</v>
      </c>
      <c r="I34">
        <v>-1.2412690000000001E-2</v>
      </c>
    </row>
    <row r="35" spans="1:9">
      <c r="A35" s="5" t="s">
        <v>1263</v>
      </c>
      <c r="B35" t="s">
        <v>1272</v>
      </c>
      <c r="C35" t="s">
        <v>1266</v>
      </c>
      <c r="D35">
        <v>87</v>
      </c>
      <c r="E35">
        <v>7.9100319999999991E-3</v>
      </c>
      <c r="F35">
        <v>2.4810767000000001E-2</v>
      </c>
      <c r="G35">
        <v>0.75064929300000005</v>
      </c>
      <c r="H35">
        <v>-4.0719070000000003E-2</v>
      </c>
      <c r="I35">
        <v>5.6539140000000002E-2</v>
      </c>
    </row>
    <row r="36" spans="1:9">
      <c r="A36" s="5" t="s">
        <v>1263</v>
      </c>
      <c r="B36" t="s">
        <v>1272</v>
      </c>
      <c r="C36" t="s">
        <v>1267</v>
      </c>
      <c r="D36">
        <v>87</v>
      </c>
      <c r="E36" s="10">
        <v>-1.140626E-2</v>
      </c>
      <c r="F36" s="10">
        <v>5.25954E-3</v>
      </c>
      <c r="G36" s="10">
        <v>3.0106982000000001E-2</v>
      </c>
      <c r="H36">
        <f>-0.021714958</f>
        <v>-2.1714957999999999E-2</v>
      </c>
      <c r="I36">
        <v>-1.0975620000000001E-3</v>
      </c>
    </row>
    <row r="37" spans="1:9">
      <c r="A37" s="5" t="s">
        <v>1269</v>
      </c>
      <c r="B37" t="s">
        <v>1272</v>
      </c>
      <c r="C37" t="s">
        <v>1265</v>
      </c>
      <c r="D37">
        <v>890</v>
      </c>
      <c r="E37">
        <v>4.935699E-3</v>
      </c>
      <c r="F37">
        <v>3.5068199999999999E-3</v>
      </c>
      <c r="G37">
        <v>0.15964136600000001</v>
      </c>
      <c r="H37">
        <v>-1.937668E-3</v>
      </c>
      <c r="I37">
        <v>1.1809066E-2</v>
      </c>
    </row>
    <row r="38" spans="1:9">
      <c r="A38" s="5" t="s">
        <v>1269</v>
      </c>
      <c r="B38" t="s">
        <v>1272</v>
      </c>
      <c r="C38" t="s">
        <v>1266</v>
      </c>
      <c r="D38">
        <v>890</v>
      </c>
      <c r="E38">
        <v>5.9674539999999996E-3</v>
      </c>
      <c r="F38">
        <v>5.0355310000000002E-3</v>
      </c>
      <c r="G38">
        <v>0.23630700399999999</v>
      </c>
      <c r="H38">
        <v>-3.9021870000000001E-3</v>
      </c>
      <c r="I38">
        <v>1.5837094999999999E-2</v>
      </c>
    </row>
    <row r="39" spans="1:9">
      <c r="A39" s="5" t="s">
        <v>1269</v>
      </c>
      <c r="B39" t="s">
        <v>1272</v>
      </c>
      <c r="C39" t="s">
        <v>1267</v>
      </c>
      <c r="D39">
        <v>890</v>
      </c>
      <c r="E39">
        <v>0</v>
      </c>
      <c r="F39">
        <v>1.402239E-3</v>
      </c>
      <c r="G39">
        <v>1</v>
      </c>
      <c r="H39">
        <v>-2.748388E-3</v>
      </c>
      <c r="I39">
        <v>2.748388E-3</v>
      </c>
    </row>
    <row r="40" spans="1:9">
      <c r="A40" s="5" t="s">
        <v>1263</v>
      </c>
      <c r="B40" t="s">
        <v>1273</v>
      </c>
      <c r="C40" t="s">
        <v>1265</v>
      </c>
      <c r="D40">
        <v>87</v>
      </c>
      <c r="E40">
        <v>0.97499999999999998</v>
      </c>
      <c r="F40">
        <v>9.6630290000000001E-3</v>
      </c>
      <c r="G40">
        <v>1.1803058E-2</v>
      </c>
      <c r="H40">
        <v>0.95699999999999996</v>
      </c>
      <c r="I40">
        <v>0.99399999999999999</v>
      </c>
    </row>
    <row r="41" spans="1:9">
      <c r="A41" s="5" t="s">
        <v>1263</v>
      </c>
      <c r="B41" t="s">
        <v>1273</v>
      </c>
      <c r="C41" t="s">
        <v>1266</v>
      </c>
      <c r="D41">
        <v>87</v>
      </c>
      <c r="E41">
        <v>1.018</v>
      </c>
      <c r="F41">
        <v>2.3468708000000001E-2</v>
      </c>
      <c r="G41">
        <v>0.43986619500000002</v>
      </c>
      <c r="H41">
        <v>0.97299999999999998</v>
      </c>
      <c r="I41">
        <v>1.0660000000000001</v>
      </c>
    </row>
    <row r="42" spans="1:9">
      <c r="A42" s="5" t="s">
        <v>1263</v>
      </c>
      <c r="B42" t="s">
        <v>1273</v>
      </c>
      <c r="C42" t="s">
        <v>1267</v>
      </c>
      <c r="D42">
        <v>87</v>
      </c>
      <c r="E42">
        <v>0.98499999999999999</v>
      </c>
      <c r="F42">
        <v>5.4472979999999997E-3</v>
      </c>
      <c r="G42">
        <v>4.3621520000000002E-3</v>
      </c>
      <c r="H42">
        <v>0.97399999999999998</v>
      </c>
      <c r="I42">
        <v>0.995</v>
      </c>
    </row>
    <row r="43" spans="1:9">
      <c r="A43" s="5" t="s">
        <v>1268</v>
      </c>
      <c r="B43" t="s">
        <v>1273</v>
      </c>
      <c r="C43" t="s">
        <v>1265</v>
      </c>
      <c r="D43">
        <v>140</v>
      </c>
      <c r="E43" s="12">
        <v>1</v>
      </c>
      <c r="F43">
        <v>9.0808529999999998E-3</v>
      </c>
      <c r="G43">
        <v>0.9916353</v>
      </c>
      <c r="H43">
        <v>0.98199999999999998</v>
      </c>
      <c r="I43">
        <v>1.018</v>
      </c>
    </row>
    <row r="44" spans="1:9">
      <c r="A44" s="5" t="s">
        <v>1268</v>
      </c>
      <c r="B44" t="s">
        <v>1273</v>
      </c>
      <c r="C44" t="s">
        <v>1266</v>
      </c>
      <c r="D44">
        <v>140</v>
      </c>
      <c r="E44" s="13">
        <v>1.0189999999999999</v>
      </c>
      <c r="F44">
        <v>1.8829767000000001E-2</v>
      </c>
      <c r="G44">
        <v>0.31064979999999998</v>
      </c>
      <c r="H44">
        <v>0.98199999999999998</v>
      </c>
      <c r="I44">
        <v>1.0580000000000001</v>
      </c>
    </row>
    <row r="45" spans="1:9">
      <c r="A45" s="5" t="s">
        <v>1268</v>
      </c>
      <c r="B45" t="s">
        <v>1273</v>
      </c>
      <c r="C45" t="s">
        <v>1267</v>
      </c>
      <c r="D45">
        <v>140</v>
      </c>
      <c r="E45" s="13">
        <v>0.998</v>
      </c>
      <c r="F45">
        <v>4.173927E-3</v>
      </c>
      <c r="G45">
        <v>0.70823080000000005</v>
      </c>
      <c r="H45">
        <v>0.99</v>
      </c>
      <c r="I45">
        <v>1.0069999999999999</v>
      </c>
    </row>
    <row r="46" spans="1:9">
      <c r="A46" s="5" t="s">
        <v>1269</v>
      </c>
      <c r="B46" t="s">
        <v>1273</v>
      </c>
      <c r="C46" t="s">
        <v>1265</v>
      </c>
      <c r="D46">
        <v>889</v>
      </c>
      <c r="E46">
        <v>1.1890000000000001</v>
      </c>
      <c r="F46">
        <v>9.2512360000000002E-2</v>
      </c>
      <c r="G46" s="4">
        <v>6.1022239999999998E-2</v>
      </c>
      <c r="H46">
        <v>0.99199999999999999</v>
      </c>
      <c r="I46">
        <v>1.4259999999999999</v>
      </c>
    </row>
    <row r="47" spans="1:9">
      <c r="A47" s="5" t="s">
        <v>1269</v>
      </c>
      <c r="B47" t="s">
        <v>1273</v>
      </c>
      <c r="C47" t="s">
        <v>1266</v>
      </c>
      <c r="D47">
        <v>889</v>
      </c>
      <c r="E47">
        <v>1.0569999999999999</v>
      </c>
      <c r="F47">
        <v>8.5407689999999994E-2</v>
      </c>
      <c r="G47" s="4">
        <v>0.51454250000000001</v>
      </c>
      <c r="H47">
        <v>0.89400000000000002</v>
      </c>
      <c r="I47">
        <v>1.25</v>
      </c>
    </row>
    <row r="48" spans="1:9">
      <c r="A48" s="5" t="s">
        <v>1269</v>
      </c>
      <c r="B48" t="s">
        <v>1273</v>
      </c>
      <c r="C48" t="s">
        <v>1267</v>
      </c>
      <c r="D48">
        <v>889</v>
      </c>
      <c r="E48">
        <v>1.1359999999999999</v>
      </c>
      <c r="F48">
        <v>4.6764840000000002E-2</v>
      </c>
      <c r="G48" s="4">
        <v>6.5604390000000004E-3</v>
      </c>
      <c r="H48">
        <v>1.036</v>
      </c>
      <c r="I48">
        <v>1.2450000000000001</v>
      </c>
    </row>
    <row r="49" spans="1:9">
      <c r="A49" s="5" t="s">
        <v>1263</v>
      </c>
      <c r="B49" t="s">
        <v>1274</v>
      </c>
      <c r="C49" t="s">
        <v>1265</v>
      </c>
      <c r="D49">
        <v>88</v>
      </c>
      <c r="E49">
        <v>1.3420000000000001</v>
      </c>
      <c r="F49">
        <v>0.30026710000000001</v>
      </c>
      <c r="G49">
        <v>0.33025442999999999</v>
      </c>
      <c r="H49">
        <v>0.745</v>
      </c>
      <c r="I49">
        <v>2.4169999999999998</v>
      </c>
    </row>
    <row r="50" spans="1:9">
      <c r="A50" s="5" t="s">
        <v>1263</v>
      </c>
      <c r="B50" t="s">
        <v>1274</v>
      </c>
      <c r="C50" t="s">
        <v>1266</v>
      </c>
      <c r="D50">
        <v>88</v>
      </c>
      <c r="E50">
        <v>1.262</v>
      </c>
      <c r="F50">
        <v>0.45083390000000001</v>
      </c>
      <c r="G50">
        <v>0.60703492000000003</v>
      </c>
      <c r="H50">
        <v>0.52200000000000002</v>
      </c>
      <c r="I50">
        <v>3.0539999999999998</v>
      </c>
    </row>
    <row r="51" spans="1:9">
      <c r="A51" s="5" t="s">
        <v>1263</v>
      </c>
      <c r="B51" t="s">
        <v>1274</v>
      </c>
      <c r="C51" t="s">
        <v>1267</v>
      </c>
      <c r="D51">
        <v>88</v>
      </c>
      <c r="E51">
        <v>1.2609999999999999</v>
      </c>
      <c r="F51">
        <v>0.19120760000000001</v>
      </c>
      <c r="G51">
        <v>0.22534662999999999</v>
      </c>
      <c r="H51">
        <v>0.86699999999999999</v>
      </c>
      <c r="I51">
        <v>1.8340000000000001</v>
      </c>
    </row>
    <row r="52" spans="1:9">
      <c r="A52" s="5" t="s">
        <v>1268</v>
      </c>
      <c r="B52" t="s">
        <v>1274</v>
      </c>
      <c r="C52" t="s">
        <v>1265</v>
      </c>
      <c r="D52">
        <v>140</v>
      </c>
      <c r="E52">
        <v>1.46</v>
      </c>
      <c r="F52">
        <v>0.30512620000000001</v>
      </c>
      <c r="G52">
        <v>0.21728876999999999</v>
      </c>
      <c r="H52">
        <v>0.80300000000000005</v>
      </c>
      <c r="I52">
        <v>2.6539999999999999</v>
      </c>
    </row>
    <row r="53" spans="1:9">
      <c r="A53" s="5" t="s">
        <v>1268</v>
      </c>
      <c r="B53" t="s">
        <v>1274</v>
      </c>
      <c r="C53" t="s">
        <v>1266</v>
      </c>
      <c r="D53">
        <v>140</v>
      </c>
      <c r="E53">
        <v>1.151</v>
      </c>
      <c r="F53">
        <v>0.36937989999999998</v>
      </c>
      <c r="G53">
        <v>0.70458401999999998</v>
      </c>
      <c r="H53">
        <v>0.55800000000000005</v>
      </c>
      <c r="I53">
        <v>2.3730000000000002</v>
      </c>
    </row>
    <row r="54" spans="1:9">
      <c r="A54" s="5" t="s">
        <v>1268</v>
      </c>
      <c r="B54" t="s">
        <v>1274</v>
      </c>
      <c r="C54" t="s">
        <v>1267</v>
      </c>
      <c r="D54">
        <v>140</v>
      </c>
      <c r="E54">
        <v>1.375</v>
      </c>
      <c r="F54">
        <v>0.1534092</v>
      </c>
      <c r="G54">
        <v>3.8056630000000001E-2</v>
      </c>
      <c r="H54">
        <v>1.018</v>
      </c>
      <c r="I54">
        <v>1.857</v>
      </c>
    </row>
    <row r="55" spans="1:9">
      <c r="A55" s="5" t="s">
        <v>1269</v>
      </c>
      <c r="B55" t="s">
        <v>1274</v>
      </c>
      <c r="C55" t="s">
        <v>1265</v>
      </c>
      <c r="D55">
        <v>881</v>
      </c>
      <c r="E55">
        <v>1.0309999999999999</v>
      </c>
      <c r="F55">
        <v>0.15154764000000001</v>
      </c>
      <c r="G55" s="4">
        <v>0.84194239999999998</v>
      </c>
      <c r="H55">
        <v>0.76600000000000001</v>
      </c>
      <c r="I55">
        <v>1.387</v>
      </c>
    </row>
    <row r="56" spans="1:9">
      <c r="A56" s="5" t="s">
        <v>1269</v>
      </c>
      <c r="B56" t="s">
        <v>1274</v>
      </c>
      <c r="C56" t="s">
        <v>1266</v>
      </c>
      <c r="D56">
        <v>881</v>
      </c>
      <c r="E56">
        <v>1.139</v>
      </c>
      <c r="F56">
        <v>0.12110037999999999</v>
      </c>
      <c r="G56" s="4">
        <v>0.28209000000000001</v>
      </c>
      <c r="H56">
        <v>0.89900000000000002</v>
      </c>
      <c r="I56">
        <v>1.444</v>
      </c>
    </row>
    <row r="57" spans="1:9">
      <c r="A57" s="5" t="s">
        <v>1269</v>
      </c>
      <c r="B57" t="s">
        <v>1274</v>
      </c>
      <c r="C57" t="s">
        <v>1267</v>
      </c>
      <c r="D57">
        <v>881</v>
      </c>
      <c r="E57">
        <v>1.165</v>
      </c>
      <c r="F57">
        <v>6.4189449999999995E-2</v>
      </c>
      <c r="G57" s="4">
        <v>1.7142339999999999E-2</v>
      </c>
      <c r="H57">
        <v>1.028</v>
      </c>
      <c r="I57">
        <v>1.32200000000000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F13A6CBFBB1E64C89003BA8FEBF7758" ma:contentTypeVersion="3" ma:contentTypeDescription="Create a new document." ma:contentTypeScope="" ma:versionID="d3a7da174ddb87c1afd5bb14d799ede6">
  <xsd:schema xmlns:xsd="http://www.w3.org/2001/XMLSchema" xmlns:xs="http://www.w3.org/2001/XMLSchema" xmlns:p="http://schemas.microsoft.com/office/2006/metadata/properties" xmlns:ns2="abb2932d-9d12-4c6e-a991-2bf2323b0f96" targetNamespace="http://schemas.microsoft.com/office/2006/metadata/properties" ma:root="true" ma:fieldsID="e1274adb9b6dca8d048f99c57445d99c" ns2:_="">
    <xsd:import namespace="abb2932d-9d12-4c6e-a991-2bf2323b0f9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b2932d-9d12-4c6e-a991-2bf2323b0f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ADE70CB-DB4B-4F5B-B579-3B3D5D6A6E0C}"/>
</file>

<file path=customXml/itemProps2.xml><?xml version="1.0" encoding="utf-8"?>
<ds:datastoreItem xmlns:ds="http://schemas.openxmlformats.org/officeDocument/2006/customXml" ds:itemID="{0009040E-78F9-4CBC-A0D6-7C1D6A290289}"/>
</file>

<file path=customXml/itemProps3.xml><?xml version="1.0" encoding="utf-8"?>
<ds:datastoreItem xmlns:ds="http://schemas.openxmlformats.org/officeDocument/2006/customXml" ds:itemID="{6F2BD4A0-D5D4-4D05-990D-9A1E25FC0C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iasouli, Artemis</dc:creator>
  <cp:keywords/>
  <dc:description/>
  <cp:lastModifiedBy>Artemis Briasouli</cp:lastModifiedBy>
  <cp:revision/>
  <dcterms:created xsi:type="dcterms:W3CDTF">2025-07-20T19:23:12Z</dcterms:created>
  <dcterms:modified xsi:type="dcterms:W3CDTF">2025-07-22T12:23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F13A6CBFBB1E64C89003BA8FEBF7758</vt:lpwstr>
  </property>
</Properties>
</file>